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Surgeon group</t>
  </si>
  <si>
    <t xml:space="preserve">Sex</t>
  </si>
  <si>
    <t xml:space="preserve">Age</t>
  </si>
  <si>
    <t xml:space="preserve">Diagnosis group</t>
  </si>
  <si>
    <t xml:space="preserve">Height</t>
  </si>
  <si>
    <t xml:space="preserve">Weight</t>
  </si>
  <si>
    <t xml:space="preserve">BMI</t>
  </si>
  <si>
    <t xml:space="preserve">Preop COR (vertical)</t>
  </si>
  <si>
    <t xml:space="preserve">Postop COR (vertical)</t>
  </si>
  <si>
    <t xml:space="preserve">Vertical displacement of COR</t>
  </si>
  <si>
    <t xml:space="preserve">Preop COR (horizontal)</t>
  </si>
  <si>
    <t xml:space="preserve">Postop COR (horizontal)</t>
  </si>
  <si>
    <t xml:space="preserve">Horizontal displacement of COR</t>
  </si>
  <si>
    <t xml:space="preserve">Preop FO</t>
  </si>
  <si>
    <t xml:space="preserve">Postop FO</t>
  </si>
  <si>
    <t xml:space="preserve">Preop HO</t>
  </si>
  <si>
    <t xml:space="preserve">Postop HO</t>
  </si>
  <si>
    <t xml:space="preserve">COR position according to 4-zone system</t>
  </si>
  <si>
    <t xml:space="preserve">Cup Inclination</t>
  </si>
  <si>
    <t xml:space="preserve">Cup Anteversion</t>
  </si>
  <si>
    <t xml:space="preserve">Measured LLD</t>
  </si>
  <si>
    <t xml:space="preserve">Absolute LLD</t>
  </si>
  <si>
    <t xml:space="preserve">Disloc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;_"/>
    <numFmt numFmtId="166" formatCode="0.0_ "/>
    <numFmt numFmtId="167" formatCode="0_ "/>
  </numFmts>
  <fonts count="4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53" activePane="bottomLeft" state="frozen"/>
      <selection pane="topLeft" activeCell="A1" activeCellId="0" sqref="A1"/>
      <selection pane="bottomLeft" activeCell="E138" activeCellId="0" sqref="E138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3.62"/>
    <col collapsed="false" customWidth="true" hidden="false" outlineLevel="0" max="4" min="4" style="0" width="15.24"/>
    <col collapsed="false" customWidth="true" hidden="false" outlineLevel="0" max="8" min="8" style="0" width="18.25"/>
    <col collapsed="false" customWidth="true" hidden="false" outlineLevel="0" max="9" min="9" style="0" width="18.87"/>
    <col collapsed="false" customWidth="true" hidden="false" outlineLevel="0" max="10" min="10" style="0" width="26.25"/>
    <col collapsed="false" customWidth="true" hidden="false" outlineLevel="0" max="11" min="11" style="0" width="20.62"/>
    <col collapsed="false" customWidth="true" hidden="false" outlineLevel="0" max="12" min="12" style="0" width="21.62"/>
    <col collapsed="false" customWidth="true" hidden="false" outlineLevel="0" max="13" min="13" style="0" width="28.75"/>
    <col collapsed="false" customWidth="true" hidden="false" outlineLevel="0" max="17" min="14" style="0" width="10.87"/>
    <col collapsed="false" customWidth="true" hidden="false" outlineLevel="0" max="18" min="18" style="0" width="36.49"/>
    <col collapsed="false" customWidth="true" hidden="false" outlineLevel="0" max="19" min="19" style="0" width="13.75"/>
    <col collapsed="false" customWidth="true" hidden="false" outlineLevel="0" max="20" min="20" style="0" width="14.99"/>
    <col collapsed="false" customWidth="true" hidden="false" outlineLevel="0" max="21" min="21" style="0" width="13.62"/>
    <col collapsed="false" customWidth="true" hidden="false" outlineLevel="0" max="22" min="22" style="0" width="12.86"/>
    <col collapsed="false" customWidth="true" hidden="false" outlineLevel="0" max="23" min="23" style="0" width="10.37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6.5" hidden="false" customHeight="false" outlineLevel="0" collapsed="false">
      <c r="A2" s="3" t="n">
        <v>1</v>
      </c>
      <c r="B2" s="3" t="n">
        <v>1</v>
      </c>
      <c r="C2" s="3" t="n">
        <v>42</v>
      </c>
      <c r="D2" s="3" t="n">
        <v>0</v>
      </c>
      <c r="E2" s="4" t="n">
        <v>166</v>
      </c>
      <c r="F2" s="4" t="n">
        <v>70</v>
      </c>
      <c r="G2" s="4" t="n">
        <v>25.4028160836116</v>
      </c>
      <c r="H2" s="5" t="n">
        <v>16.2</v>
      </c>
      <c r="I2" s="5" t="n">
        <v>18.9</v>
      </c>
      <c r="J2" s="4" t="n">
        <f aca="false">I2-H2</f>
        <v>2.7</v>
      </c>
      <c r="K2" s="5" t="n">
        <v>29.3</v>
      </c>
      <c r="L2" s="5" t="n">
        <v>28</v>
      </c>
      <c r="M2" s="4" t="n">
        <v>1.3</v>
      </c>
      <c r="N2" s="4" t="n">
        <v>33.7</v>
      </c>
      <c r="O2" s="4" t="n">
        <v>40.2</v>
      </c>
      <c r="P2" s="4" t="n">
        <v>63</v>
      </c>
      <c r="Q2" s="4" t="n">
        <v>68.2</v>
      </c>
      <c r="R2" s="6" t="n">
        <v>0</v>
      </c>
      <c r="S2" s="4" t="n">
        <v>34.3</v>
      </c>
      <c r="T2" s="4" t="n">
        <v>4.5</v>
      </c>
      <c r="U2" s="4" t="n">
        <v>-0.13</v>
      </c>
      <c r="V2" s="4" t="n">
        <v>0.13</v>
      </c>
      <c r="W2" s="3" t="n">
        <v>0</v>
      </c>
    </row>
    <row r="3" customFormat="false" ht="16.5" hidden="false" customHeight="false" outlineLevel="0" collapsed="false">
      <c r="A3" s="3" t="n">
        <v>1</v>
      </c>
      <c r="B3" s="3" t="n">
        <v>0</v>
      </c>
      <c r="C3" s="3" t="n">
        <v>45</v>
      </c>
      <c r="D3" s="3" t="n">
        <v>0</v>
      </c>
      <c r="E3" s="4" t="n">
        <v>168</v>
      </c>
      <c r="F3" s="4" t="n">
        <v>66</v>
      </c>
      <c r="G3" s="4" t="n">
        <v>23.3843537414966</v>
      </c>
      <c r="H3" s="5" t="n">
        <v>12.2</v>
      </c>
      <c r="I3" s="5" t="n">
        <v>15.8</v>
      </c>
      <c r="J3" s="4" t="n">
        <f aca="false">I3-H3</f>
        <v>3.6</v>
      </c>
      <c r="K3" s="5" t="n">
        <v>28.7</v>
      </c>
      <c r="L3" s="5" t="n">
        <v>27.3</v>
      </c>
      <c r="M3" s="4" t="n">
        <v>1.4</v>
      </c>
      <c r="N3" s="4" t="n">
        <v>44</v>
      </c>
      <c r="O3" s="4" t="n">
        <v>47</v>
      </c>
      <c r="P3" s="4" t="n">
        <v>72.7</v>
      </c>
      <c r="Q3" s="4" t="n">
        <v>74.3</v>
      </c>
      <c r="R3" s="6" t="n">
        <v>0</v>
      </c>
      <c r="S3" s="4" t="n">
        <v>39.7</v>
      </c>
      <c r="T3" s="4" t="n">
        <v>18</v>
      </c>
      <c r="U3" s="4" t="n">
        <v>-0.78</v>
      </c>
      <c r="V3" s="4" t="n">
        <v>0.78</v>
      </c>
      <c r="W3" s="3" t="n">
        <v>0</v>
      </c>
    </row>
    <row r="4" customFormat="false" ht="16.5" hidden="false" customHeight="false" outlineLevel="0" collapsed="false">
      <c r="A4" s="3" t="n">
        <v>1</v>
      </c>
      <c r="B4" s="3" t="n">
        <v>0</v>
      </c>
      <c r="C4" s="3" t="n">
        <v>64</v>
      </c>
      <c r="D4" s="3" t="n">
        <v>0</v>
      </c>
      <c r="E4" s="4" t="n">
        <v>169</v>
      </c>
      <c r="F4" s="4" t="n">
        <v>67</v>
      </c>
      <c r="G4" s="4" t="n">
        <v>23.458562375267</v>
      </c>
      <c r="H4" s="5" t="n">
        <v>13.9</v>
      </c>
      <c r="I4" s="5" t="n">
        <v>19.6</v>
      </c>
      <c r="J4" s="4" t="n">
        <f aca="false">I4-H4</f>
        <v>5.7</v>
      </c>
      <c r="K4" s="5" t="n">
        <v>29.6</v>
      </c>
      <c r="L4" s="5" t="n">
        <v>27.8</v>
      </c>
      <c r="M4" s="4" t="n">
        <v>1.8</v>
      </c>
      <c r="N4" s="4" t="n">
        <v>48.3</v>
      </c>
      <c r="O4" s="4" t="n">
        <v>42.2</v>
      </c>
      <c r="P4" s="4" t="n">
        <v>77.9</v>
      </c>
      <c r="Q4" s="4" t="n">
        <v>70</v>
      </c>
      <c r="R4" s="6" t="n">
        <v>0</v>
      </c>
      <c r="S4" s="4" t="n">
        <v>43.2</v>
      </c>
      <c r="T4" s="4" t="n">
        <v>25.1</v>
      </c>
      <c r="U4" s="4" t="n">
        <v>-1.64</v>
      </c>
      <c r="V4" s="4" t="n">
        <v>1.64</v>
      </c>
      <c r="W4" s="3" t="n">
        <v>0</v>
      </c>
    </row>
    <row r="5" customFormat="false" ht="16.5" hidden="false" customHeight="false" outlineLevel="0" collapsed="false">
      <c r="A5" s="3" t="n">
        <v>1</v>
      </c>
      <c r="B5" s="3" t="n">
        <v>1</v>
      </c>
      <c r="C5" s="3" t="n">
        <v>36</v>
      </c>
      <c r="D5" s="3" t="n">
        <v>0</v>
      </c>
      <c r="E5" s="4" t="n">
        <v>165</v>
      </c>
      <c r="F5" s="4" t="n">
        <v>59</v>
      </c>
      <c r="G5" s="4" t="n">
        <v>21.6712580348944</v>
      </c>
      <c r="H5" s="5" t="n">
        <v>17.1</v>
      </c>
      <c r="I5" s="5" t="n">
        <v>17.8</v>
      </c>
      <c r="J5" s="4" t="n">
        <f aca="false">I5-H5</f>
        <v>0.699999999999999</v>
      </c>
      <c r="K5" s="5" t="n">
        <v>27.7</v>
      </c>
      <c r="L5" s="5" t="n">
        <v>27.4</v>
      </c>
      <c r="M5" s="4" t="n">
        <v>0.3</v>
      </c>
      <c r="N5" s="4" t="n">
        <v>34.4</v>
      </c>
      <c r="O5" s="4" t="n">
        <v>35.8</v>
      </c>
      <c r="P5" s="4" t="n">
        <v>62.1</v>
      </c>
      <c r="Q5" s="4" t="n">
        <v>63.2</v>
      </c>
      <c r="R5" s="6" t="n">
        <v>0</v>
      </c>
      <c r="S5" s="4" t="n">
        <v>39.8</v>
      </c>
      <c r="T5" s="4" t="n">
        <v>19.2</v>
      </c>
      <c r="U5" s="4" t="n">
        <v>-0.74</v>
      </c>
      <c r="V5" s="4" t="n">
        <v>0.74</v>
      </c>
      <c r="W5" s="3" t="n">
        <v>0</v>
      </c>
    </row>
    <row r="6" customFormat="false" ht="16.5" hidden="false" customHeight="false" outlineLevel="0" collapsed="false">
      <c r="A6" s="3" t="n">
        <v>1</v>
      </c>
      <c r="B6" s="3" t="n">
        <v>0</v>
      </c>
      <c r="C6" s="3" t="n">
        <v>53</v>
      </c>
      <c r="D6" s="3" t="n">
        <v>0</v>
      </c>
      <c r="E6" s="4" t="n">
        <v>173</v>
      </c>
      <c r="F6" s="4" t="n">
        <v>56</v>
      </c>
      <c r="G6" s="4" t="n">
        <v>18.7109492465502</v>
      </c>
      <c r="H6" s="5" t="n">
        <v>16.3</v>
      </c>
      <c r="I6" s="5" t="n">
        <v>23.7</v>
      </c>
      <c r="J6" s="4" t="n">
        <f aca="false">I6-H6</f>
        <v>7.4</v>
      </c>
      <c r="K6" s="5" t="n">
        <v>32.3</v>
      </c>
      <c r="L6" s="5" t="n">
        <v>29.3544780376497</v>
      </c>
      <c r="M6" s="4" t="n">
        <v>2.9</v>
      </c>
      <c r="N6" s="4" t="n">
        <v>47</v>
      </c>
      <c r="O6" s="4" t="n">
        <v>48.3</v>
      </c>
      <c r="P6" s="4" t="n">
        <v>79.3</v>
      </c>
      <c r="Q6" s="4" t="n">
        <v>77.6544780376497</v>
      </c>
      <c r="R6" s="6" t="n">
        <v>0</v>
      </c>
      <c r="S6" s="4" t="n">
        <v>32.1</v>
      </c>
      <c r="T6" s="4" t="n">
        <v>15.6</v>
      </c>
      <c r="U6" s="4" t="n">
        <v>4.94</v>
      </c>
      <c r="V6" s="4" t="n">
        <v>4.94</v>
      </c>
      <c r="W6" s="3" t="n">
        <v>0</v>
      </c>
    </row>
    <row r="7" customFormat="false" ht="16.5" hidden="false" customHeight="false" outlineLevel="0" collapsed="false">
      <c r="A7" s="3" t="n">
        <v>1</v>
      </c>
      <c r="B7" s="3" t="n">
        <v>1</v>
      </c>
      <c r="C7" s="3" t="n">
        <v>56</v>
      </c>
      <c r="D7" s="3" t="n">
        <v>0</v>
      </c>
      <c r="E7" s="4" t="n">
        <v>162</v>
      </c>
      <c r="F7" s="4" t="n">
        <v>49</v>
      </c>
      <c r="G7" s="4" t="n">
        <v>18.6709343087944</v>
      </c>
      <c r="H7" s="5" t="n">
        <v>17.8</v>
      </c>
      <c r="I7" s="5" t="n">
        <v>18.1</v>
      </c>
      <c r="J7" s="4" t="n">
        <f aca="false">I7-H7</f>
        <v>0.300000000000001</v>
      </c>
      <c r="K7" s="5" t="n">
        <v>28.2</v>
      </c>
      <c r="L7" s="5" t="n">
        <v>28.9</v>
      </c>
      <c r="M7" s="4" t="n">
        <v>-0.7</v>
      </c>
      <c r="N7" s="4" t="n">
        <v>32.9</v>
      </c>
      <c r="O7" s="4" t="n">
        <v>38</v>
      </c>
      <c r="P7" s="4" t="n">
        <v>61.1</v>
      </c>
      <c r="Q7" s="4" t="n">
        <v>66.9</v>
      </c>
      <c r="R7" s="6" t="n">
        <v>0</v>
      </c>
      <c r="S7" s="4" t="n">
        <v>50.8</v>
      </c>
      <c r="T7" s="4" t="n">
        <v>7.1</v>
      </c>
      <c r="U7" s="4" t="n">
        <v>1.28</v>
      </c>
      <c r="V7" s="4" t="n">
        <v>1.28</v>
      </c>
      <c r="W7" s="3" t="n">
        <v>0</v>
      </c>
    </row>
    <row r="8" customFormat="false" ht="16.5" hidden="false" customHeight="false" outlineLevel="0" collapsed="false">
      <c r="A8" s="3" t="n">
        <v>1</v>
      </c>
      <c r="B8" s="3" t="n">
        <v>1</v>
      </c>
      <c r="C8" s="3" t="n">
        <v>28</v>
      </c>
      <c r="D8" s="3" t="n">
        <v>0</v>
      </c>
      <c r="E8" s="4" t="n">
        <v>166</v>
      </c>
      <c r="F8" s="4" t="n">
        <v>58</v>
      </c>
      <c r="G8" s="4" t="n">
        <v>21.0480476121353</v>
      </c>
      <c r="H8" s="5" t="n">
        <v>19.8</v>
      </c>
      <c r="I8" s="5" t="n">
        <v>19.1</v>
      </c>
      <c r="J8" s="4" t="n">
        <f aca="false">I8-H8</f>
        <v>-0.699999999999999</v>
      </c>
      <c r="K8" s="5" t="n">
        <v>33.6</v>
      </c>
      <c r="L8" s="5" t="n">
        <v>29.2</v>
      </c>
      <c r="M8" s="4" t="n">
        <v>4.4</v>
      </c>
      <c r="N8" s="4" t="n">
        <v>36.4</v>
      </c>
      <c r="O8" s="4" t="n">
        <v>37.3</v>
      </c>
      <c r="P8" s="4" t="n">
        <v>70</v>
      </c>
      <c r="Q8" s="4" t="n">
        <v>66.5</v>
      </c>
      <c r="R8" s="6" t="n">
        <v>0</v>
      </c>
      <c r="S8" s="4" t="n">
        <v>45.2</v>
      </c>
      <c r="T8" s="4" t="n">
        <v>15.6</v>
      </c>
      <c r="U8" s="4" t="n">
        <v>0.51</v>
      </c>
      <c r="V8" s="4" t="n">
        <v>0.51</v>
      </c>
      <c r="W8" s="3" t="n">
        <v>0</v>
      </c>
    </row>
    <row r="9" customFormat="false" ht="16.5" hidden="false" customHeight="false" outlineLevel="0" collapsed="false">
      <c r="A9" s="3" t="n">
        <v>1</v>
      </c>
      <c r="B9" s="3" t="n">
        <v>0</v>
      </c>
      <c r="C9" s="3" t="n">
        <v>32</v>
      </c>
      <c r="D9" s="3" t="n">
        <v>0</v>
      </c>
      <c r="E9" s="4" t="n">
        <v>172</v>
      </c>
      <c r="F9" s="4" t="n">
        <v>68</v>
      </c>
      <c r="G9" s="4" t="n">
        <v>22.9853975121687</v>
      </c>
      <c r="H9" s="5" t="n">
        <v>13.4</v>
      </c>
      <c r="I9" s="5" t="n">
        <v>17.8</v>
      </c>
      <c r="J9" s="4" t="n">
        <f aca="false">I9-H9</f>
        <v>4.4</v>
      </c>
      <c r="K9" s="5" t="n">
        <v>35.3</v>
      </c>
      <c r="L9" s="5" t="n">
        <v>34.5</v>
      </c>
      <c r="M9" s="4" t="n">
        <v>0.8</v>
      </c>
      <c r="N9" s="4" t="n">
        <v>46.5</v>
      </c>
      <c r="O9" s="4" t="n">
        <v>43.5</v>
      </c>
      <c r="P9" s="4" t="n">
        <v>81.8</v>
      </c>
      <c r="Q9" s="4" t="n">
        <v>78</v>
      </c>
      <c r="R9" s="6" t="n">
        <v>0</v>
      </c>
      <c r="S9" s="4" t="n">
        <v>38.8</v>
      </c>
      <c r="T9" s="4" t="n">
        <v>10.9</v>
      </c>
      <c r="U9" s="4" t="n">
        <v>-3.75</v>
      </c>
      <c r="V9" s="4" t="n">
        <v>3.75</v>
      </c>
      <c r="W9" s="3" t="n">
        <v>0</v>
      </c>
    </row>
    <row r="10" customFormat="false" ht="16.5" hidden="false" customHeight="false" outlineLevel="0" collapsed="false">
      <c r="A10" s="3" t="n">
        <v>1</v>
      </c>
      <c r="B10" s="3" t="n">
        <v>0</v>
      </c>
      <c r="C10" s="3" t="n">
        <v>39</v>
      </c>
      <c r="D10" s="3" t="n">
        <v>0</v>
      </c>
      <c r="E10" s="4" t="n">
        <v>178</v>
      </c>
      <c r="F10" s="4" t="n">
        <v>84</v>
      </c>
      <c r="G10" s="4" t="n">
        <v>26.5118040651433</v>
      </c>
      <c r="H10" s="5" t="n">
        <v>12.2</v>
      </c>
      <c r="I10" s="5" t="n">
        <v>15.9</v>
      </c>
      <c r="J10" s="4" t="n">
        <f aca="false">I10-H10</f>
        <v>3.7</v>
      </c>
      <c r="K10" s="5" t="n">
        <v>34.5</v>
      </c>
      <c r="L10" s="5" t="n">
        <v>33.9</v>
      </c>
      <c r="M10" s="4" t="n">
        <v>0.6</v>
      </c>
      <c r="N10" s="4" t="n">
        <v>40.4</v>
      </c>
      <c r="O10" s="4" t="n">
        <v>37</v>
      </c>
      <c r="P10" s="4" t="n">
        <v>74.9</v>
      </c>
      <c r="Q10" s="4" t="n">
        <v>70.9</v>
      </c>
      <c r="R10" s="6" t="n">
        <v>0</v>
      </c>
      <c r="S10" s="4" t="n">
        <v>40.1</v>
      </c>
      <c r="T10" s="4" t="n">
        <v>18.7</v>
      </c>
      <c r="U10" s="4" t="n">
        <v>-0.66</v>
      </c>
      <c r="V10" s="4" t="n">
        <v>0.66</v>
      </c>
      <c r="W10" s="3" t="n">
        <v>0</v>
      </c>
    </row>
    <row r="11" customFormat="false" ht="16.5" hidden="false" customHeight="false" outlineLevel="0" collapsed="false">
      <c r="A11" s="3" t="n">
        <v>1</v>
      </c>
      <c r="B11" s="3" t="n">
        <v>0</v>
      </c>
      <c r="C11" s="3" t="n">
        <v>51</v>
      </c>
      <c r="D11" s="3" t="n">
        <v>0</v>
      </c>
      <c r="E11" s="4" t="n">
        <v>167</v>
      </c>
      <c r="F11" s="4" t="n">
        <v>65</v>
      </c>
      <c r="G11" s="4" t="n">
        <v>23.3066800530675</v>
      </c>
      <c r="H11" s="5" t="n">
        <v>11.8</v>
      </c>
      <c r="I11" s="5" t="n">
        <v>15</v>
      </c>
      <c r="J11" s="4" t="n">
        <f aca="false">I11-H11</f>
        <v>3.2</v>
      </c>
      <c r="K11" s="5" t="n">
        <v>29.2</v>
      </c>
      <c r="L11" s="5" t="n">
        <v>29.7</v>
      </c>
      <c r="M11" s="4" t="n">
        <v>-0.5</v>
      </c>
      <c r="N11" s="4" t="n">
        <v>44.9</v>
      </c>
      <c r="O11" s="4" t="n">
        <v>41.8</v>
      </c>
      <c r="P11" s="4" t="n">
        <v>74.1</v>
      </c>
      <c r="Q11" s="4" t="n">
        <v>71.5</v>
      </c>
      <c r="R11" s="6" t="n">
        <v>0</v>
      </c>
      <c r="S11" s="4" t="n">
        <v>46.4</v>
      </c>
      <c r="T11" s="4" t="n">
        <v>22.3</v>
      </c>
      <c r="U11" s="4" t="n">
        <v>-1.78</v>
      </c>
      <c r="V11" s="4" t="n">
        <v>1.78</v>
      </c>
      <c r="W11" s="3" t="n">
        <v>0</v>
      </c>
    </row>
    <row r="12" customFormat="false" ht="16.5" hidden="false" customHeight="false" outlineLevel="0" collapsed="false">
      <c r="A12" s="3" t="n">
        <v>1</v>
      </c>
      <c r="B12" s="3" t="n">
        <v>0</v>
      </c>
      <c r="C12" s="3" t="n">
        <v>28</v>
      </c>
      <c r="D12" s="3" t="n">
        <v>0</v>
      </c>
      <c r="E12" s="4" t="n">
        <v>180</v>
      </c>
      <c r="F12" s="4" t="n">
        <v>88</v>
      </c>
      <c r="G12" s="4" t="n">
        <v>27.1604938271605</v>
      </c>
      <c r="H12" s="5" t="n">
        <v>17.8</v>
      </c>
      <c r="I12" s="5" t="n">
        <v>17.6</v>
      </c>
      <c r="J12" s="4" t="n">
        <f aca="false">I12-H12</f>
        <v>-0.199999999999999</v>
      </c>
      <c r="K12" s="5" t="n">
        <v>30.1</v>
      </c>
      <c r="L12" s="5" t="n">
        <v>27.6</v>
      </c>
      <c r="M12" s="4" t="n">
        <v>2.5</v>
      </c>
      <c r="N12" s="4" t="n">
        <v>36.2</v>
      </c>
      <c r="O12" s="4" t="n">
        <v>38.9</v>
      </c>
      <c r="P12" s="4" t="n">
        <v>66.3</v>
      </c>
      <c r="Q12" s="4" t="n">
        <v>66.5</v>
      </c>
      <c r="R12" s="6" t="n">
        <v>0</v>
      </c>
      <c r="S12" s="4" t="n">
        <v>43.8</v>
      </c>
      <c r="T12" s="4" t="n">
        <v>27</v>
      </c>
      <c r="U12" s="4" t="n">
        <v>2.2</v>
      </c>
      <c r="V12" s="4" t="n">
        <v>2.22</v>
      </c>
      <c r="W12" s="3" t="n">
        <v>0</v>
      </c>
    </row>
    <row r="13" customFormat="false" ht="16.5" hidden="false" customHeight="false" outlineLevel="0" collapsed="false">
      <c r="A13" s="3" t="n">
        <v>1</v>
      </c>
      <c r="B13" s="3" t="n">
        <v>1</v>
      </c>
      <c r="C13" s="3" t="n">
        <v>69</v>
      </c>
      <c r="D13" s="3" t="n">
        <v>1</v>
      </c>
      <c r="E13" s="4" t="n">
        <v>156</v>
      </c>
      <c r="F13" s="4" t="n">
        <v>60</v>
      </c>
      <c r="G13" s="4" t="n">
        <v>24.65483234714</v>
      </c>
      <c r="H13" s="5" t="n">
        <v>13.6</v>
      </c>
      <c r="I13" s="5" t="n">
        <v>11</v>
      </c>
      <c r="J13" s="4" t="n">
        <f aca="false">I13-H13</f>
        <v>-2.6</v>
      </c>
      <c r="K13" s="5" t="n">
        <v>31.1</v>
      </c>
      <c r="L13" s="5" t="n">
        <v>30.6</v>
      </c>
      <c r="M13" s="4" t="n">
        <v>0.5</v>
      </c>
      <c r="N13" s="4" t="n">
        <v>32.7</v>
      </c>
      <c r="O13" s="4" t="n">
        <v>38.5</v>
      </c>
      <c r="P13" s="4" t="n">
        <v>63.8</v>
      </c>
      <c r="Q13" s="4" t="n">
        <v>69.1</v>
      </c>
      <c r="R13" s="6" t="n">
        <v>0</v>
      </c>
      <c r="S13" s="4" t="n">
        <v>39</v>
      </c>
      <c r="T13" s="4" t="n">
        <v>16.6</v>
      </c>
      <c r="U13" s="4" t="n">
        <v>0.49</v>
      </c>
      <c r="V13" s="4" t="n">
        <v>0.49</v>
      </c>
      <c r="W13" s="3" t="n">
        <v>0</v>
      </c>
    </row>
    <row r="14" customFormat="false" ht="16.5" hidden="false" customHeight="false" outlineLevel="0" collapsed="false">
      <c r="A14" s="3" t="n">
        <v>1</v>
      </c>
      <c r="B14" s="3" t="n">
        <v>1</v>
      </c>
      <c r="C14" s="3" t="n">
        <v>63</v>
      </c>
      <c r="D14" s="3" t="n">
        <v>0</v>
      </c>
      <c r="E14" s="4" t="n">
        <v>152</v>
      </c>
      <c r="F14" s="4" t="n">
        <v>60</v>
      </c>
      <c r="G14" s="4" t="n">
        <v>25.9695290858726</v>
      </c>
      <c r="H14" s="5" t="n">
        <v>11.3</v>
      </c>
      <c r="I14" s="5" t="n">
        <v>13.9</v>
      </c>
      <c r="J14" s="4" t="n">
        <f aca="false">I14-H14</f>
        <v>2.6</v>
      </c>
      <c r="K14" s="5" t="n">
        <v>31.4</v>
      </c>
      <c r="L14" s="5" t="n">
        <v>30.8</v>
      </c>
      <c r="M14" s="4" t="n">
        <v>0.6</v>
      </c>
      <c r="N14" s="4" t="n">
        <v>37.2</v>
      </c>
      <c r="O14" s="4" t="n">
        <v>37.5</v>
      </c>
      <c r="P14" s="4" t="n">
        <v>68.6</v>
      </c>
      <c r="Q14" s="4" t="n">
        <v>68.3</v>
      </c>
      <c r="R14" s="6" t="n">
        <v>0</v>
      </c>
      <c r="S14" s="4" t="n">
        <v>44.3</v>
      </c>
      <c r="T14" s="4" t="n">
        <v>8.2</v>
      </c>
      <c r="U14" s="4" t="n">
        <v>2.33</v>
      </c>
      <c r="V14" s="4" t="n">
        <v>2.33</v>
      </c>
      <c r="W14" s="3" t="n">
        <v>0</v>
      </c>
    </row>
    <row r="15" customFormat="false" ht="16.5" hidden="false" customHeight="false" outlineLevel="0" collapsed="false">
      <c r="A15" s="3" t="n">
        <v>1</v>
      </c>
      <c r="B15" s="3" t="n">
        <v>1</v>
      </c>
      <c r="C15" s="3" t="n">
        <v>29</v>
      </c>
      <c r="D15" s="3" t="n">
        <v>1</v>
      </c>
      <c r="E15" s="4" t="n">
        <v>164</v>
      </c>
      <c r="F15" s="4" t="n">
        <v>51</v>
      </c>
      <c r="G15" s="4" t="n">
        <v>18.9619274241523</v>
      </c>
      <c r="H15" s="5" t="n">
        <v>15.3</v>
      </c>
      <c r="I15" s="5" t="n">
        <v>17.9</v>
      </c>
      <c r="J15" s="4" t="n">
        <f aca="false">I15-H15</f>
        <v>2.6</v>
      </c>
      <c r="K15" s="5" t="n">
        <v>33</v>
      </c>
      <c r="L15" s="5" t="n">
        <v>23.9</v>
      </c>
      <c r="M15" s="4" t="n">
        <v>9.1</v>
      </c>
      <c r="N15" s="4" t="n">
        <v>38.7</v>
      </c>
      <c r="O15" s="4" t="n">
        <v>36</v>
      </c>
      <c r="P15" s="4" t="n">
        <v>71.7</v>
      </c>
      <c r="Q15" s="4" t="n">
        <v>59.9</v>
      </c>
      <c r="R15" s="6" t="n">
        <v>0</v>
      </c>
      <c r="S15" s="4" t="n">
        <v>43.5</v>
      </c>
      <c r="T15" s="4" t="n">
        <v>19.1</v>
      </c>
      <c r="U15" s="4" t="n">
        <v>-3.26</v>
      </c>
      <c r="V15" s="4" t="n">
        <v>3.26</v>
      </c>
      <c r="W15" s="3" t="n">
        <v>0</v>
      </c>
    </row>
    <row r="16" customFormat="false" ht="16.5" hidden="false" customHeight="false" outlineLevel="0" collapsed="false">
      <c r="A16" s="3" t="n">
        <v>1</v>
      </c>
      <c r="B16" s="3" t="n">
        <v>1</v>
      </c>
      <c r="C16" s="3" t="n">
        <v>74</v>
      </c>
      <c r="D16" s="3" t="n">
        <v>1</v>
      </c>
      <c r="E16" s="4" t="n">
        <v>157</v>
      </c>
      <c r="F16" s="4" t="n">
        <v>62</v>
      </c>
      <c r="G16" s="4" t="n">
        <v>25.1531502292182</v>
      </c>
      <c r="H16" s="5" t="n">
        <v>12.1</v>
      </c>
      <c r="I16" s="5" t="n">
        <v>12.4</v>
      </c>
      <c r="J16" s="4" t="n">
        <f aca="false">I16-H16</f>
        <v>0.300000000000001</v>
      </c>
      <c r="K16" s="5" t="n">
        <v>32.5</v>
      </c>
      <c r="L16" s="5" t="n">
        <v>26.8</v>
      </c>
      <c r="M16" s="4" t="n">
        <v>5.7</v>
      </c>
      <c r="N16" s="4" t="n">
        <v>35.3</v>
      </c>
      <c r="O16" s="4" t="n">
        <v>37.5</v>
      </c>
      <c r="P16" s="4" t="n">
        <v>67.8</v>
      </c>
      <c r="Q16" s="4" t="n">
        <v>64.3</v>
      </c>
      <c r="R16" s="6" t="n">
        <v>0</v>
      </c>
      <c r="S16" s="4" t="n">
        <v>35.2</v>
      </c>
      <c r="T16" s="4" t="n">
        <v>14.5</v>
      </c>
      <c r="U16" s="4" t="n">
        <v>2.74</v>
      </c>
      <c r="V16" s="4" t="n">
        <v>2.74</v>
      </c>
      <c r="W16" s="3" t="n">
        <v>0</v>
      </c>
    </row>
    <row r="17" customFormat="false" ht="16.5" hidden="false" customHeight="false" outlineLevel="0" collapsed="false">
      <c r="A17" s="3" t="n">
        <v>1</v>
      </c>
      <c r="B17" s="3" t="n">
        <v>1</v>
      </c>
      <c r="C17" s="3" t="n">
        <v>40</v>
      </c>
      <c r="D17" s="3" t="n">
        <v>0</v>
      </c>
      <c r="E17" s="4" t="n">
        <v>160</v>
      </c>
      <c r="F17" s="4" t="n">
        <v>60</v>
      </c>
      <c r="G17" s="4" t="n">
        <v>23.4375</v>
      </c>
      <c r="H17" s="5" t="n">
        <v>12.2</v>
      </c>
      <c r="I17" s="5" t="n">
        <v>18.2</v>
      </c>
      <c r="J17" s="4" t="n">
        <f aca="false">I17-H17</f>
        <v>6</v>
      </c>
      <c r="K17" s="5" t="n">
        <v>30.1</v>
      </c>
      <c r="L17" s="5" t="n">
        <v>28.1</v>
      </c>
      <c r="M17" s="4" t="n">
        <v>2</v>
      </c>
      <c r="N17" s="4" t="n">
        <v>31.6</v>
      </c>
      <c r="O17" s="4" t="n">
        <v>36.3</v>
      </c>
      <c r="P17" s="4" t="n">
        <v>61.7</v>
      </c>
      <c r="Q17" s="4" t="n">
        <v>64.4</v>
      </c>
      <c r="R17" s="6" t="n">
        <v>0</v>
      </c>
      <c r="S17" s="4" t="n">
        <v>31.3</v>
      </c>
      <c r="T17" s="4" t="n">
        <v>15.9</v>
      </c>
      <c r="U17" s="4" t="n">
        <v>2.9</v>
      </c>
      <c r="V17" s="4" t="n">
        <v>2.92</v>
      </c>
      <c r="W17" s="3" t="n">
        <v>0</v>
      </c>
    </row>
    <row r="18" customFormat="false" ht="16.5" hidden="false" customHeight="false" outlineLevel="0" collapsed="false">
      <c r="A18" s="3" t="n">
        <v>1</v>
      </c>
      <c r="B18" s="3" t="n">
        <v>0</v>
      </c>
      <c r="C18" s="3" t="n">
        <v>71</v>
      </c>
      <c r="D18" s="3" t="n">
        <v>1</v>
      </c>
      <c r="E18" s="4" t="n">
        <v>165</v>
      </c>
      <c r="F18" s="4" t="n">
        <v>51</v>
      </c>
      <c r="G18" s="4" t="n">
        <v>18.732782369146</v>
      </c>
      <c r="H18" s="5" t="n">
        <v>12</v>
      </c>
      <c r="I18" s="5" t="n">
        <v>16.1</v>
      </c>
      <c r="J18" s="4" t="n">
        <f aca="false">I18-H18</f>
        <v>4.1</v>
      </c>
      <c r="K18" s="5" t="n">
        <v>23.4</v>
      </c>
      <c r="L18" s="5" t="n">
        <v>25.9</v>
      </c>
      <c r="M18" s="4" t="n">
        <v>2.5</v>
      </c>
      <c r="N18" s="4" t="n">
        <v>42.8</v>
      </c>
      <c r="O18" s="4" t="n">
        <v>41.7</v>
      </c>
      <c r="P18" s="4" t="n">
        <v>66.2</v>
      </c>
      <c r="Q18" s="4" t="n">
        <v>67.6</v>
      </c>
      <c r="R18" s="6" t="n">
        <v>0</v>
      </c>
      <c r="S18" s="4" t="n">
        <v>34.7</v>
      </c>
      <c r="T18" s="4" t="n">
        <v>22.1</v>
      </c>
      <c r="U18" s="4" t="n">
        <v>1.02</v>
      </c>
      <c r="V18" s="4" t="n">
        <v>1.02</v>
      </c>
      <c r="W18" s="3" t="n">
        <v>0</v>
      </c>
    </row>
    <row r="19" customFormat="false" ht="16.5" hidden="false" customHeight="false" outlineLevel="0" collapsed="false">
      <c r="A19" s="3" t="n">
        <v>1</v>
      </c>
      <c r="B19" s="3" t="n">
        <v>0</v>
      </c>
      <c r="C19" s="3" t="n">
        <v>63</v>
      </c>
      <c r="D19" s="3" t="n">
        <v>1</v>
      </c>
      <c r="E19" s="4" t="n">
        <v>168</v>
      </c>
      <c r="F19" s="4" t="n">
        <v>74</v>
      </c>
      <c r="G19" s="4" t="n">
        <v>26.218820861678</v>
      </c>
      <c r="H19" s="5" t="n">
        <v>13.9</v>
      </c>
      <c r="I19" s="5" t="n">
        <v>17.9</v>
      </c>
      <c r="J19" s="4" t="n">
        <f aca="false">I19-H19</f>
        <v>4</v>
      </c>
      <c r="K19" s="5" t="n">
        <v>37</v>
      </c>
      <c r="L19" s="5" t="n">
        <v>32.8</v>
      </c>
      <c r="M19" s="4" t="n">
        <v>4.2</v>
      </c>
      <c r="N19" s="4" t="n">
        <v>29.6</v>
      </c>
      <c r="O19" s="4" t="n">
        <v>36.7</v>
      </c>
      <c r="P19" s="4" t="n">
        <v>66.6</v>
      </c>
      <c r="Q19" s="4" t="n">
        <v>69.5</v>
      </c>
      <c r="R19" s="6" t="n">
        <v>0</v>
      </c>
      <c r="S19" s="4" t="n">
        <v>38.4</v>
      </c>
      <c r="T19" s="4" t="n">
        <v>9.6</v>
      </c>
      <c r="U19" s="4" t="n">
        <v>-0.62</v>
      </c>
      <c r="V19" s="4" t="n">
        <v>0.62</v>
      </c>
      <c r="W19" s="3" t="n">
        <v>0</v>
      </c>
    </row>
    <row r="20" customFormat="false" ht="16.5" hidden="false" customHeight="false" outlineLevel="0" collapsed="false">
      <c r="A20" s="3" t="n">
        <v>1</v>
      </c>
      <c r="B20" s="3" t="n">
        <v>1</v>
      </c>
      <c r="C20" s="3" t="n">
        <v>73</v>
      </c>
      <c r="D20" s="3" t="n">
        <v>0</v>
      </c>
      <c r="E20" s="4" t="n">
        <v>164</v>
      </c>
      <c r="F20" s="4" t="n">
        <v>64</v>
      </c>
      <c r="G20" s="4" t="n">
        <v>23.7953599048186</v>
      </c>
      <c r="H20" s="5" t="n">
        <v>18.1</v>
      </c>
      <c r="I20" s="5" t="n">
        <v>18.3</v>
      </c>
      <c r="J20" s="4" t="n">
        <f aca="false">I20-H20</f>
        <v>0.199999999999999</v>
      </c>
      <c r="K20" s="5" t="n">
        <v>30.2</v>
      </c>
      <c r="L20" s="5" t="n">
        <v>25</v>
      </c>
      <c r="M20" s="4" t="n">
        <v>5.2</v>
      </c>
      <c r="N20" s="4" t="n">
        <v>29.7</v>
      </c>
      <c r="O20" s="4" t="n">
        <v>35.3</v>
      </c>
      <c r="P20" s="4" t="n">
        <v>59.9</v>
      </c>
      <c r="Q20" s="4" t="n">
        <v>60.3</v>
      </c>
      <c r="R20" s="6" t="n">
        <v>0</v>
      </c>
      <c r="S20" s="4" t="n">
        <v>47.4</v>
      </c>
      <c r="T20" s="4" t="n">
        <v>27.3</v>
      </c>
      <c r="U20" s="4" t="n">
        <v>-1.84</v>
      </c>
      <c r="V20" s="4" t="n">
        <v>1.84</v>
      </c>
      <c r="W20" s="3" t="n">
        <v>0</v>
      </c>
    </row>
    <row r="21" customFormat="false" ht="16.5" hidden="false" customHeight="false" outlineLevel="0" collapsed="false">
      <c r="A21" s="3" t="n">
        <v>1</v>
      </c>
      <c r="B21" s="3" t="n">
        <v>1</v>
      </c>
      <c r="C21" s="3" t="n">
        <v>61</v>
      </c>
      <c r="D21" s="3" t="n">
        <v>1</v>
      </c>
      <c r="E21" s="4" t="n">
        <v>154</v>
      </c>
      <c r="F21" s="4" t="n">
        <v>69.5</v>
      </c>
      <c r="G21" s="4" t="n">
        <v>29.3051104739416</v>
      </c>
      <c r="H21" s="5" t="n">
        <v>11</v>
      </c>
      <c r="I21" s="5" t="n">
        <v>14.1</v>
      </c>
      <c r="J21" s="4" t="n">
        <f aca="false">I21-H21</f>
        <v>3.1</v>
      </c>
      <c r="K21" s="5" t="n">
        <v>33.3</v>
      </c>
      <c r="L21" s="5" t="n">
        <v>27.8</v>
      </c>
      <c r="M21" s="4" t="n">
        <v>5.5</v>
      </c>
      <c r="N21" s="4" t="n">
        <v>31.9</v>
      </c>
      <c r="O21" s="4" t="n">
        <v>36</v>
      </c>
      <c r="P21" s="4" t="n">
        <v>65.2</v>
      </c>
      <c r="Q21" s="4" t="n">
        <v>63.8</v>
      </c>
      <c r="R21" s="6" t="n">
        <v>0</v>
      </c>
      <c r="S21" s="4" t="n">
        <v>46.1</v>
      </c>
      <c r="T21" s="4" t="n">
        <v>13.1</v>
      </c>
      <c r="U21" s="4" t="n">
        <v>0.1</v>
      </c>
      <c r="V21" s="4" t="n">
        <v>0.1</v>
      </c>
      <c r="W21" s="3" t="n">
        <v>0</v>
      </c>
    </row>
    <row r="22" customFormat="false" ht="16.5" hidden="false" customHeight="false" outlineLevel="0" collapsed="false">
      <c r="A22" s="3" t="n">
        <v>1</v>
      </c>
      <c r="B22" s="3" t="n">
        <v>1</v>
      </c>
      <c r="C22" s="3" t="n">
        <v>65</v>
      </c>
      <c r="D22" s="3" t="n">
        <v>0</v>
      </c>
      <c r="E22" s="4" t="n">
        <v>156.6</v>
      </c>
      <c r="F22" s="4" t="n">
        <v>61.7</v>
      </c>
      <c r="G22" s="4" t="n">
        <v>25.159479292566</v>
      </c>
      <c r="H22" s="5" t="n">
        <v>9.5</v>
      </c>
      <c r="I22" s="5" t="n">
        <v>11.8</v>
      </c>
      <c r="J22" s="4" t="n">
        <f aca="false">I22-H22</f>
        <v>2.3</v>
      </c>
      <c r="K22" s="5" t="n">
        <v>28.4</v>
      </c>
      <c r="L22" s="5" t="n">
        <v>30</v>
      </c>
      <c r="M22" s="4" t="n">
        <v>-1.6</v>
      </c>
      <c r="N22" s="4" t="n">
        <v>34.6</v>
      </c>
      <c r="O22" s="4" t="n">
        <v>32.9</v>
      </c>
      <c r="P22" s="4" t="n">
        <v>63</v>
      </c>
      <c r="Q22" s="4" t="n">
        <v>62.9</v>
      </c>
      <c r="R22" s="6" t="n">
        <v>0</v>
      </c>
      <c r="S22" s="4" t="n">
        <v>54.3</v>
      </c>
      <c r="T22" s="4" t="n">
        <v>20.2</v>
      </c>
      <c r="U22" s="4" t="n">
        <v>-1.65</v>
      </c>
      <c r="V22" s="4" t="n">
        <v>1.65</v>
      </c>
      <c r="W22" s="3" t="n">
        <v>0</v>
      </c>
    </row>
    <row r="23" customFormat="false" ht="16.5" hidden="false" customHeight="false" outlineLevel="0" collapsed="false">
      <c r="A23" s="3" t="n">
        <v>1</v>
      </c>
      <c r="B23" s="3" t="n">
        <v>1</v>
      </c>
      <c r="C23" s="3" t="n">
        <v>79</v>
      </c>
      <c r="D23" s="3" t="n">
        <v>0</v>
      </c>
      <c r="E23" s="4" t="n">
        <v>160</v>
      </c>
      <c r="F23" s="4" t="n">
        <v>73</v>
      </c>
      <c r="G23" s="4" t="n">
        <v>28.515625</v>
      </c>
      <c r="H23" s="5" t="n">
        <v>16.2</v>
      </c>
      <c r="I23" s="5" t="n">
        <v>20.1</v>
      </c>
      <c r="J23" s="4" t="n">
        <f aca="false">I23-H23</f>
        <v>3.9</v>
      </c>
      <c r="K23" s="5" t="n">
        <v>31.4</v>
      </c>
      <c r="L23" s="5" t="n">
        <v>30.6</v>
      </c>
      <c r="M23" s="4" t="n">
        <v>0.8</v>
      </c>
      <c r="N23" s="4" t="n">
        <v>37.6</v>
      </c>
      <c r="O23" s="4" t="n">
        <v>37.5</v>
      </c>
      <c r="P23" s="4" t="n">
        <v>69</v>
      </c>
      <c r="Q23" s="4" t="n">
        <v>68.1</v>
      </c>
      <c r="R23" s="6" t="n">
        <v>0</v>
      </c>
      <c r="S23" s="4" t="n">
        <v>45</v>
      </c>
      <c r="T23" s="4" t="n">
        <v>16</v>
      </c>
      <c r="U23" s="4" t="n">
        <v>-1.03</v>
      </c>
      <c r="V23" s="4" t="n">
        <v>1.03</v>
      </c>
      <c r="W23" s="3" t="n">
        <v>0</v>
      </c>
    </row>
    <row r="24" customFormat="false" ht="16.5" hidden="false" customHeight="false" outlineLevel="0" collapsed="false">
      <c r="A24" s="3" t="n">
        <v>1</v>
      </c>
      <c r="B24" s="3" t="n">
        <v>1</v>
      </c>
      <c r="C24" s="3" t="n">
        <v>69</v>
      </c>
      <c r="D24" s="3" t="n">
        <v>0</v>
      </c>
      <c r="E24" s="4" t="n">
        <v>156</v>
      </c>
      <c r="F24" s="4" t="n">
        <v>56</v>
      </c>
      <c r="G24" s="4" t="n">
        <v>23.0111768573307</v>
      </c>
      <c r="H24" s="5" t="n">
        <v>10.2</v>
      </c>
      <c r="I24" s="5" t="n">
        <v>14.1</v>
      </c>
      <c r="J24" s="4" t="n">
        <f aca="false">I24-H24</f>
        <v>3.9</v>
      </c>
      <c r="K24" s="5" t="n">
        <v>28.6</v>
      </c>
      <c r="L24" s="5" t="n">
        <v>21</v>
      </c>
      <c r="M24" s="4" t="n">
        <v>7.6</v>
      </c>
      <c r="N24" s="4" t="n">
        <v>34.2</v>
      </c>
      <c r="O24" s="4" t="n">
        <v>34.8</v>
      </c>
      <c r="P24" s="4" t="n">
        <v>62.8</v>
      </c>
      <c r="Q24" s="4" t="n">
        <v>55.8</v>
      </c>
      <c r="R24" s="6" t="n">
        <v>0</v>
      </c>
      <c r="S24" s="4" t="n">
        <v>43.2</v>
      </c>
      <c r="T24" s="4" t="n">
        <v>23.8</v>
      </c>
      <c r="U24" s="4" t="n">
        <v>-5.36</v>
      </c>
      <c r="V24" s="4" t="n">
        <v>5.36</v>
      </c>
      <c r="W24" s="3" t="n">
        <v>0</v>
      </c>
    </row>
    <row r="25" customFormat="false" ht="16.5" hidden="false" customHeight="false" outlineLevel="0" collapsed="false">
      <c r="A25" s="3" t="n">
        <v>1</v>
      </c>
      <c r="B25" s="3" t="n">
        <v>0</v>
      </c>
      <c r="C25" s="3" t="n">
        <v>55</v>
      </c>
      <c r="D25" s="3" t="n">
        <v>0</v>
      </c>
      <c r="E25" s="4" t="n">
        <v>165</v>
      </c>
      <c r="F25" s="4" t="n">
        <v>67</v>
      </c>
      <c r="G25" s="4" t="n">
        <v>24.6097337006428</v>
      </c>
      <c r="H25" s="5" t="n">
        <v>11.6</v>
      </c>
      <c r="I25" s="5" t="n">
        <v>16.2</v>
      </c>
      <c r="J25" s="4" t="n">
        <f aca="false">I25-H25</f>
        <v>4.6</v>
      </c>
      <c r="K25" s="5" t="n">
        <v>32.7</v>
      </c>
      <c r="L25" s="5" t="n">
        <v>28.6</v>
      </c>
      <c r="M25" s="4" t="n">
        <v>4.1</v>
      </c>
      <c r="N25" s="4" t="n">
        <v>37.3</v>
      </c>
      <c r="O25" s="4" t="n">
        <v>41.4</v>
      </c>
      <c r="P25" s="4" t="n">
        <v>70</v>
      </c>
      <c r="Q25" s="4" t="n">
        <v>70</v>
      </c>
      <c r="R25" s="6" t="n">
        <v>0</v>
      </c>
      <c r="S25" s="4" t="n">
        <v>35.1</v>
      </c>
      <c r="T25" s="4" t="n">
        <v>24.7</v>
      </c>
      <c r="U25" s="4" t="n">
        <v>-4.06</v>
      </c>
      <c r="V25" s="4" t="n">
        <v>4.06</v>
      </c>
      <c r="W25" s="3" t="n">
        <v>0</v>
      </c>
    </row>
    <row r="26" customFormat="false" ht="16.5" hidden="false" customHeight="false" outlineLevel="0" collapsed="false">
      <c r="A26" s="3" t="n">
        <v>1</v>
      </c>
      <c r="B26" s="3" t="n">
        <v>1</v>
      </c>
      <c r="C26" s="3" t="n">
        <v>56</v>
      </c>
      <c r="D26" s="3" t="n">
        <v>0</v>
      </c>
      <c r="E26" s="4" t="n">
        <v>151</v>
      </c>
      <c r="F26" s="4" t="n">
        <v>65</v>
      </c>
      <c r="G26" s="4" t="n">
        <v>28.5075215999298</v>
      </c>
      <c r="H26" s="5" t="n">
        <v>15.8</v>
      </c>
      <c r="I26" s="5" t="n">
        <v>15.8</v>
      </c>
      <c r="J26" s="4" t="n">
        <f aca="false">I26-H26</f>
        <v>0</v>
      </c>
      <c r="K26" s="5" t="n">
        <v>27</v>
      </c>
      <c r="L26" s="5" t="n">
        <v>24.7</v>
      </c>
      <c r="M26" s="4" t="n">
        <v>2.3</v>
      </c>
      <c r="N26" s="4" t="n">
        <v>37.2</v>
      </c>
      <c r="O26" s="4" t="n">
        <v>37.3</v>
      </c>
      <c r="P26" s="4" t="n">
        <v>64.2</v>
      </c>
      <c r="Q26" s="4" t="n">
        <v>62</v>
      </c>
      <c r="R26" s="6" t="n">
        <v>0</v>
      </c>
      <c r="S26" s="4" t="n">
        <v>39.9</v>
      </c>
      <c r="T26" s="4" t="n">
        <v>10</v>
      </c>
      <c r="U26" s="4" t="n">
        <v>2.31</v>
      </c>
      <c r="V26" s="4" t="n">
        <v>2.31</v>
      </c>
      <c r="W26" s="3" t="n">
        <v>0</v>
      </c>
    </row>
    <row r="27" customFormat="false" ht="16.5" hidden="false" customHeight="false" outlineLevel="0" collapsed="false">
      <c r="A27" s="3" t="n">
        <v>1</v>
      </c>
      <c r="B27" s="3" t="n">
        <v>1</v>
      </c>
      <c r="C27" s="3" t="n">
        <v>27</v>
      </c>
      <c r="D27" s="3" t="n">
        <v>0</v>
      </c>
      <c r="E27" s="4" t="n">
        <v>167</v>
      </c>
      <c r="F27" s="4" t="n">
        <v>54.7</v>
      </c>
      <c r="G27" s="4" t="n">
        <v>19.6134676754276</v>
      </c>
      <c r="H27" s="5" t="n">
        <v>21.6</v>
      </c>
      <c r="I27" s="5" t="n">
        <v>20.4</v>
      </c>
      <c r="J27" s="4" t="n">
        <f aca="false">I27-H27</f>
        <v>-1.2</v>
      </c>
      <c r="K27" s="5" t="n">
        <v>29</v>
      </c>
      <c r="L27" s="5" t="n">
        <v>28</v>
      </c>
      <c r="M27" s="4" t="n">
        <v>1</v>
      </c>
      <c r="N27" s="4" t="n">
        <v>36.5</v>
      </c>
      <c r="O27" s="4" t="n">
        <v>38.1</v>
      </c>
      <c r="P27" s="4" t="n">
        <v>65.5</v>
      </c>
      <c r="Q27" s="4" t="n">
        <v>66.1</v>
      </c>
      <c r="R27" s="6" t="n">
        <v>0</v>
      </c>
      <c r="S27" s="4" t="n">
        <v>39.3</v>
      </c>
      <c r="T27" s="4" t="n">
        <v>9.1</v>
      </c>
      <c r="U27" s="4" t="n">
        <v>2.07</v>
      </c>
      <c r="V27" s="4" t="n">
        <v>2.07</v>
      </c>
      <c r="W27" s="3" t="n">
        <v>0</v>
      </c>
    </row>
    <row r="28" customFormat="false" ht="16.5" hidden="false" customHeight="false" outlineLevel="0" collapsed="false">
      <c r="A28" s="3" t="n">
        <v>1</v>
      </c>
      <c r="B28" s="3" t="n">
        <v>1</v>
      </c>
      <c r="C28" s="3" t="n">
        <v>33</v>
      </c>
      <c r="D28" s="3" t="n">
        <v>0</v>
      </c>
      <c r="E28" s="4" t="n">
        <v>164</v>
      </c>
      <c r="F28" s="4" t="n">
        <v>59.4</v>
      </c>
      <c r="G28" s="4" t="n">
        <v>22.0850684116597</v>
      </c>
      <c r="H28" s="5" t="n">
        <v>19.7</v>
      </c>
      <c r="I28" s="5" t="n">
        <v>19.7</v>
      </c>
      <c r="J28" s="4" t="n">
        <f aca="false">I28-H28</f>
        <v>0</v>
      </c>
      <c r="K28" s="5" t="n">
        <v>29</v>
      </c>
      <c r="L28" s="5" t="n">
        <v>30.6</v>
      </c>
      <c r="M28" s="4" t="n">
        <v>-1.6</v>
      </c>
      <c r="N28" s="4" t="n">
        <v>38.7</v>
      </c>
      <c r="O28" s="4" t="n">
        <v>34.9</v>
      </c>
      <c r="P28" s="4" t="n">
        <v>67.7</v>
      </c>
      <c r="Q28" s="4" t="n">
        <v>65.5</v>
      </c>
      <c r="R28" s="6" t="n">
        <v>0</v>
      </c>
      <c r="S28" s="4" t="n">
        <v>44.9</v>
      </c>
      <c r="T28" s="4" t="n">
        <v>8.4</v>
      </c>
      <c r="U28" s="4" t="n">
        <v>3</v>
      </c>
      <c r="V28" s="4" t="n">
        <v>2.96</v>
      </c>
      <c r="W28" s="3" t="n">
        <v>0</v>
      </c>
    </row>
    <row r="29" customFormat="false" ht="16.5" hidden="false" customHeight="false" outlineLevel="0" collapsed="false">
      <c r="A29" s="3" t="n">
        <v>1</v>
      </c>
      <c r="B29" s="3" t="n">
        <v>1</v>
      </c>
      <c r="C29" s="3" t="n">
        <v>82</v>
      </c>
      <c r="D29" s="3" t="n">
        <v>0</v>
      </c>
      <c r="E29" s="4" t="n">
        <v>141</v>
      </c>
      <c r="F29" s="4" t="n">
        <v>48.9</v>
      </c>
      <c r="G29" s="4" t="n">
        <v>24.5963482722197</v>
      </c>
      <c r="H29" s="5" t="n">
        <v>18.6</v>
      </c>
      <c r="I29" s="5" t="n">
        <v>17.9</v>
      </c>
      <c r="J29" s="4" t="n">
        <f aca="false">I29-H29</f>
        <v>-0.700000000000003</v>
      </c>
      <c r="K29" s="5" t="n">
        <v>33.6</v>
      </c>
      <c r="L29" s="5" t="n">
        <v>27.6</v>
      </c>
      <c r="M29" s="4" t="n">
        <v>6</v>
      </c>
      <c r="N29" s="4" t="n">
        <v>29.8</v>
      </c>
      <c r="O29" s="4" t="n">
        <v>34.6</v>
      </c>
      <c r="P29" s="4" t="n">
        <v>63.4</v>
      </c>
      <c r="Q29" s="4" t="n">
        <v>62.2</v>
      </c>
      <c r="R29" s="6" t="n">
        <v>0</v>
      </c>
      <c r="S29" s="4" t="n">
        <v>48.7</v>
      </c>
      <c r="T29" s="4" t="n">
        <v>17.3</v>
      </c>
      <c r="U29" s="4" t="n">
        <v>-4.45</v>
      </c>
      <c r="V29" s="4" t="n">
        <v>4.45</v>
      </c>
      <c r="W29" s="3" t="n">
        <v>0</v>
      </c>
    </row>
    <row r="30" customFormat="false" ht="16.5" hidden="false" customHeight="false" outlineLevel="0" collapsed="false">
      <c r="A30" s="3" t="n">
        <v>1</v>
      </c>
      <c r="B30" s="3" t="n">
        <v>1</v>
      </c>
      <c r="C30" s="3" t="n">
        <v>36</v>
      </c>
      <c r="D30" s="3" t="n">
        <v>0</v>
      </c>
      <c r="E30" s="4" t="n">
        <v>156</v>
      </c>
      <c r="F30" s="4" t="n">
        <v>60.6</v>
      </c>
      <c r="G30" s="4" t="n">
        <v>24.9013806706114</v>
      </c>
      <c r="H30" s="5" t="n">
        <v>12.6</v>
      </c>
      <c r="I30" s="5" t="n">
        <v>16.1</v>
      </c>
      <c r="J30" s="4" t="n">
        <f aca="false">I30-H30</f>
        <v>3.5</v>
      </c>
      <c r="K30" s="5" t="n">
        <v>27.4</v>
      </c>
      <c r="L30" s="5" t="n">
        <v>24</v>
      </c>
      <c r="M30" s="4" t="n">
        <v>3.4</v>
      </c>
      <c r="N30" s="4" t="n">
        <v>33.5</v>
      </c>
      <c r="O30" s="4" t="n">
        <v>35.7</v>
      </c>
      <c r="P30" s="4" t="n">
        <v>60.9</v>
      </c>
      <c r="Q30" s="4" t="n">
        <v>59.7</v>
      </c>
      <c r="R30" s="6" t="n">
        <v>0</v>
      </c>
      <c r="S30" s="4" t="n">
        <v>37.6</v>
      </c>
      <c r="T30" s="4" t="n">
        <v>15</v>
      </c>
      <c r="U30" s="4" t="n">
        <v>3.11</v>
      </c>
      <c r="V30" s="4" t="n">
        <v>3.11</v>
      </c>
      <c r="W30" s="3" t="n">
        <v>0</v>
      </c>
    </row>
    <row r="31" customFormat="false" ht="16.5" hidden="false" customHeight="false" outlineLevel="0" collapsed="false">
      <c r="A31" s="3" t="n">
        <v>1</v>
      </c>
      <c r="B31" s="3" t="n">
        <v>0</v>
      </c>
      <c r="C31" s="3" t="n">
        <v>63</v>
      </c>
      <c r="D31" s="3" t="n">
        <v>0</v>
      </c>
      <c r="E31" s="4" t="n">
        <v>160</v>
      </c>
      <c r="F31" s="4" t="n">
        <v>65</v>
      </c>
      <c r="G31" s="4" t="n">
        <v>25.390625</v>
      </c>
      <c r="H31" s="5" t="n">
        <v>9.1</v>
      </c>
      <c r="I31" s="5" t="n">
        <v>15.2</v>
      </c>
      <c r="J31" s="4" t="n">
        <f aca="false">I31-H31</f>
        <v>6.1</v>
      </c>
      <c r="K31" s="5" t="n">
        <v>31.2</v>
      </c>
      <c r="L31" s="5" t="n">
        <v>33.1</v>
      </c>
      <c r="M31" s="4" t="n">
        <v>-1.9</v>
      </c>
      <c r="N31" s="4" t="n">
        <v>37.6</v>
      </c>
      <c r="O31" s="4" t="n">
        <v>40.3</v>
      </c>
      <c r="P31" s="4" t="n">
        <v>68.8</v>
      </c>
      <c r="Q31" s="4" t="n">
        <v>73.4</v>
      </c>
      <c r="R31" s="6" t="n">
        <v>3</v>
      </c>
      <c r="S31" s="4" t="n">
        <v>42.7</v>
      </c>
      <c r="T31" s="4" t="n">
        <v>7.7</v>
      </c>
      <c r="U31" s="4" t="n">
        <v>-0.09</v>
      </c>
      <c r="V31" s="4" t="n">
        <v>0.09</v>
      </c>
      <c r="W31" s="3" t="n">
        <v>0</v>
      </c>
    </row>
    <row r="32" customFormat="false" ht="16.5" hidden="false" customHeight="false" outlineLevel="0" collapsed="false">
      <c r="A32" s="3" t="n">
        <v>1</v>
      </c>
      <c r="B32" s="3" t="n">
        <v>1</v>
      </c>
      <c r="C32" s="3" t="n">
        <v>52</v>
      </c>
      <c r="D32" s="3" t="n">
        <v>1</v>
      </c>
      <c r="E32" s="4" t="n">
        <v>164</v>
      </c>
      <c r="F32" s="4" t="n">
        <v>67</v>
      </c>
      <c r="G32" s="4" t="n">
        <v>24.9107674003569</v>
      </c>
      <c r="H32" s="5" t="n">
        <v>18.5</v>
      </c>
      <c r="I32" s="5" t="n">
        <v>22.4</v>
      </c>
      <c r="J32" s="4" t="n">
        <f aca="false">I32-H32</f>
        <v>3.9</v>
      </c>
      <c r="K32" s="5" t="n">
        <v>32.1</v>
      </c>
      <c r="L32" s="5" t="n">
        <v>30.7</v>
      </c>
      <c r="M32" s="4" t="n">
        <v>1.4</v>
      </c>
      <c r="N32" s="4" t="n">
        <v>39.7</v>
      </c>
      <c r="O32" s="4" t="n">
        <v>37</v>
      </c>
      <c r="P32" s="4" t="n">
        <v>71.8</v>
      </c>
      <c r="Q32" s="4" t="n">
        <v>67.7</v>
      </c>
      <c r="R32" s="6" t="n">
        <v>0</v>
      </c>
      <c r="S32" s="4" t="n">
        <v>50.3</v>
      </c>
      <c r="T32" s="4" t="n">
        <v>16</v>
      </c>
      <c r="U32" s="4" t="n">
        <v>-3.87</v>
      </c>
      <c r="V32" s="4" t="n">
        <v>3.87</v>
      </c>
      <c r="W32" s="3" t="n">
        <v>0</v>
      </c>
    </row>
    <row r="33" customFormat="false" ht="16.5" hidden="false" customHeight="false" outlineLevel="0" collapsed="false">
      <c r="A33" s="3" t="n">
        <v>1</v>
      </c>
      <c r="B33" s="3" t="n">
        <v>0</v>
      </c>
      <c r="C33" s="3" t="n">
        <v>37</v>
      </c>
      <c r="D33" s="3" t="n">
        <v>0</v>
      </c>
      <c r="E33" s="4" t="n">
        <v>172</v>
      </c>
      <c r="F33" s="4" t="n">
        <v>65</v>
      </c>
      <c r="G33" s="4" t="n">
        <v>21.9713358572201</v>
      </c>
      <c r="H33" s="5" t="n">
        <v>14.5</v>
      </c>
      <c r="I33" s="5" t="n">
        <v>16.5</v>
      </c>
      <c r="J33" s="4" t="n">
        <f aca="false">I33-H33</f>
        <v>2</v>
      </c>
      <c r="K33" s="5" t="n">
        <v>30.8</v>
      </c>
      <c r="L33" s="5" t="n">
        <v>31.3</v>
      </c>
      <c r="M33" s="4" t="n">
        <v>-0.5</v>
      </c>
      <c r="N33" s="4" t="n">
        <v>38</v>
      </c>
      <c r="O33" s="4" t="n">
        <v>40.5</v>
      </c>
      <c r="P33" s="4" t="n">
        <v>68.8</v>
      </c>
      <c r="Q33" s="4" t="n">
        <v>71.8</v>
      </c>
      <c r="R33" s="6" t="n">
        <v>0</v>
      </c>
      <c r="S33" s="4" t="n">
        <v>29.2</v>
      </c>
      <c r="T33" s="4" t="n">
        <v>11.2</v>
      </c>
      <c r="U33" s="4" t="n">
        <v>-0.24</v>
      </c>
      <c r="V33" s="4" t="n">
        <v>0.24</v>
      </c>
      <c r="W33" s="3" t="n">
        <v>0</v>
      </c>
    </row>
    <row r="34" customFormat="false" ht="16.5" hidden="false" customHeight="false" outlineLevel="0" collapsed="false">
      <c r="A34" s="3" t="n">
        <v>1</v>
      </c>
      <c r="B34" s="3" t="n">
        <v>0</v>
      </c>
      <c r="C34" s="3" t="n">
        <v>43</v>
      </c>
      <c r="D34" s="3" t="n">
        <v>0</v>
      </c>
      <c r="E34" s="4" t="n">
        <v>165</v>
      </c>
      <c r="F34" s="4" t="n">
        <v>62</v>
      </c>
      <c r="G34" s="4" t="n">
        <v>22.77318640955</v>
      </c>
      <c r="H34" s="5" t="n">
        <v>15.1</v>
      </c>
      <c r="I34" s="5" t="n">
        <v>17.8</v>
      </c>
      <c r="J34" s="4" t="n">
        <f aca="false">I34-H34</f>
        <v>2.7</v>
      </c>
      <c r="K34" s="5" t="n">
        <v>29.3</v>
      </c>
      <c r="L34" s="5" t="n">
        <v>26.3</v>
      </c>
      <c r="M34" s="4" t="n">
        <v>3</v>
      </c>
      <c r="N34" s="4" t="n">
        <v>35.1</v>
      </c>
      <c r="O34" s="4" t="n">
        <v>37.3</v>
      </c>
      <c r="P34" s="4" t="n">
        <v>64.4</v>
      </c>
      <c r="Q34" s="4" t="n">
        <v>63.6</v>
      </c>
      <c r="R34" s="6" t="n">
        <v>0</v>
      </c>
      <c r="S34" s="4" t="n">
        <v>36.8</v>
      </c>
      <c r="T34" s="4" t="n">
        <v>8.1</v>
      </c>
      <c r="U34" s="4" t="n">
        <v>-5.03</v>
      </c>
      <c r="V34" s="4" t="n">
        <v>5.03</v>
      </c>
      <c r="W34" s="3" t="n">
        <v>0</v>
      </c>
    </row>
    <row r="35" customFormat="false" ht="16.5" hidden="false" customHeight="false" outlineLevel="0" collapsed="false">
      <c r="A35" s="3" t="n">
        <v>1</v>
      </c>
      <c r="B35" s="3" t="n">
        <v>0</v>
      </c>
      <c r="C35" s="3" t="n">
        <v>37</v>
      </c>
      <c r="D35" s="3" t="n">
        <v>0</v>
      </c>
      <c r="E35" s="4" t="n">
        <v>167.1</v>
      </c>
      <c r="F35" s="4" t="n">
        <v>76.9</v>
      </c>
      <c r="G35" s="4" t="n">
        <v>27.5406026915299</v>
      </c>
      <c r="H35" s="5" t="n">
        <v>17.6132404181185</v>
      </c>
      <c r="I35" s="5" t="n">
        <v>19.8225882352941</v>
      </c>
      <c r="J35" s="4" t="n">
        <f aca="false">I35-H35</f>
        <v>2.20934781717565</v>
      </c>
      <c r="K35" s="5" t="n">
        <v>31.0975609756098</v>
      </c>
      <c r="L35" s="5" t="n">
        <v>31.0705882352941</v>
      </c>
      <c r="M35" s="4" t="n">
        <v>0</v>
      </c>
      <c r="N35" s="4" t="n">
        <v>35</v>
      </c>
      <c r="O35" s="4" t="n">
        <v>37.8</v>
      </c>
      <c r="P35" s="4" t="n">
        <v>66.0975609756098</v>
      </c>
      <c r="Q35" s="4" t="n">
        <v>68.8705882352941</v>
      </c>
      <c r="R35" s="6" t="n">
        <v>0</v>
      </c>
      <c r="S35" s="4" t="n">
        <v>34.7</v>
      </c>
      <c r="T35" s="4" t="n">
        <v>14.8</v>
      </c>
      <c r="U35" s="4" t="n">
        <v>-0.25</v>
      </c>
      <c r="V35" s="4" t="n">
        <v>0.25</v>
      </c>
      <c r="W35" s="3" t="n">
        <v>0</v>
      </c>
    </row>
    <row r="36" customFormat="false" ht="16.5" hidden="false" customHeight="false" outlineLevel="0" collapsed="false">
      <c r="A36" s="3" t="n">
        <v>1</v>
      </c>
      <c r="B36" s="3" t="n">
        <v>0</v>
      </c>
      <c r="C36" s="3" t="n">
        <v>52</v>
      </c>
      <c r="D36" s="3" t="n">
        <v>0</v>
      </c>
      <c r="E36" s="4" t="n">
        <v>170</v>
      </c>
      <c r="F36" s="4" t="n">
        <v>77</v>
      </c>
      <c r="G36" s="4" t="n">
        <v>26.643598615917</v>
      </c>
      <c r="H36" s="5" t="n">
        <v>16.0525875062804</v>
      </c>
      <c r="I36" s="5" t="n">
        <v>16.4336707511987</v>
      </c>
      <c r="J36" s="4" t="n">
        <f aca="false">I36-H36</f>
        <v>0.381083244918369</v>
      </c>
      <c r="K36" s="5" t="n">
        <v>30.0619661698208</v>
      </c>
      <c r="L36" s="5" t="n">
        <v>29.3942461374534</v>
      </c>
      <c r="M36" s="4" t="n">
        <v>0.7</v>
      </c>
      <c r="N36" s="4" t="n">
        <v>43.9</v>
      </c>
      <c r="O36" s="4" t="n">
        <v>47.5</v>
      </c>
      <c r="P36" s="4" t="n">
        <v>73.9619661698208</v>
      </c>
      <c r="Q36" s="4" t="n">
        <v>76.8942461374534</v>
      </c>
      <c r="R36" s="6" t="n">
        <v>0</v>
      </c>
      <c r="S36" s="4" t="n">
        <v>33</v>
      </c>
      <c r="T36" s="4" t="n">
        <v>9.9</v>
      </c>
      <c r="U36" s="4" t="n">
        <v>0.26</v>
      </c>
      <c r="V36" s="4" t="n">
        <v>0.26</v>
      </c>
      <c r="W36" s="3" t="n">
        <v>0</v>
      </c>
    </row>
    <row r="37" customFormat="false" ht="16.5" hidden="false" customHeight="false" outlineLevel="0" collapsed="false">
      <c r="A37" s="3" t="n">
        <v>1</v>
      </c>
      <c r="B37" s="3" t="n">
        <v>0</v>
      </c>
      <c r="C37" s="3" t="n">
        <v>67</v>
      </c>
      <c r="D37" s="3" t="n">
        <v>0</v>
      </c>
      <c r="E37" s="4" t="n">
        <v>162</v>
      </c>
      <c r="F37" s="4" t="n">
        <v>58</v>
      </c>
      <c r="G37" s="4" t="n">
        <v>22.1002895900015</v>
      </c>
      <c r="H37" s="5" t="n">
        <v>13.9461450749934</v>
      </c>
      <c r="I37" s="5" t="n">
        <v>15.8488146132919</v>
      </c>
      <c r="J37" s="4" t="n">
        <f aca="false">I37-H37</f>
        <v>1.90266953829846</v>
      </c>
      <c r="K37" s="5" t="n">
        <v>29.3132181387598</v>
      </c>
      <c r="L37" s="5" t="n">
        <v>29.4003109211038</v>
      </c>
      <c r="M37" s="4" t="n">
        <v>-0.1</v>
      </c>
      <c r="N37" s="4" t="n">
        <v>43.4</v>
      </c>
      <c r="O37" s="4" t="n">
        <v>44.1</v>
      </c>
      <c r="P37" s="4" t="n">
        <v>72.7132181387598</v>
      </c>
      <c r="Q37" s="4" t="n">
        <v>73.5003109211038</v>
      </c>
      <c r="R37" s="6" t="n">
        <v>0</v>
      </c>
      <c r="S37" s="4" t="n">
        <v>34.8</v>
      </c>
      <c r="T37" s="4" t="n">
        <v>13.6</v>
      </c>
      <c r="U37" s="4" t="n">
        <v>-0.42</v>
      </c>
      <c r="V37" s="4" t="n">
        <v>0.42</v>
      </c>
      <c r="W37" s="3" t="n">
        <v>0</v>
      </c>
    </row>
    <row r="38" customFormat="false" ht="16.5" hidden="false" customHeight="false" outlineLevel="0" collapsed="false">
      <c r="A38" s="3" t="n">
        <v>1</v>
      </c>
      <c r="B38" s="3" t="n">
        <v>0</v>
      </c>
      <c r="C38" s="3" t="n">
        <v>55</v>
      </c>
      <c r="D38" s="3" t="n">
        <v>0</v>
      </c>
      <c r="E38" s="4" t="n">
        <v>165</v>
      </c>
      <c r="F38" s="4" t="n">
        <v>68</v>
      </c>
      <c r="G38" s="4" t="n">
        <v>24.9770431588613</v>
      </c>
      <c r="H38" s="5" t="n">
        <v>12.5494581111302</v>
      </c>
      <c r="I38" s="5" t="n">
        <v>18.4393801276208</v>
      </c>
      <c r="J38" s="4" t="n">
        <f aca="false">I38-H38</f>
        <v>5.88992201649056</v>
      </c>
      <c r="K38" s="5" t="n">
        <v>29.0297608807844</v>
      </c>
      <c r="L38" s="5" t="n">
        <v>28.4</v>
      </c>
      <c r="M38" s="4" t="n">
        <v>0.6</v>
      </c>
      <c r="N38" s="4" t="n">
        <v>35.3</v>
      </c>
      <c r="O38" s="4" t="n">
        <v>37</v>
      </c>
      <c r="P38" s="4" t="n">
        <v>64.3297608807845</v>
      </c>
      <c r="Q38" s="4" t="n">
        <v>65.4</v>
      </c>
      <c r="R38" s="6" t="n">
        <v>0</v>
      </c>
      <c r="S38" s="4" t="n">
        <v>39.6</v>
      </c>
      <c r="T38" s="4" t="n">
        <v>16.4</v>
      </c>
      <c r="U38" s="4" t="n">
        <v>-4.38</v>
      </c>
      <c r="V38" s="4" t="n">
        <v>4.38</v>
      </c>
      <c r="W38" s="3" t="n">
        <v>0</v>
      </c>
    </row>
    <row r="39" customFormat="false" ht="16.5" hidden="false" customHeight="false" outlineLevel="0" collapsed="false">
      <c r="A39" s="3" t="n">
        <v>1</v>
      </c>
      <c r="B39" s="3" t="n">
        <v>0</v>
      </c>
      <c r="C39" s="3" t="n">
        <v>37</v>
      </c>
      <c r="D39" s="3" t="n">
        <v>0</v>
      </c>
      <c r="E39" s="4" t="n">
        <v>174</v>
      </c>
      <c r="F39" s="4" t="n">
        <v>68</v>
      </c>
      <c r="G39" s="4" t="n">
        <v>22.4600343506408</v>
      </c>
      <c r="H39" s="5" t="n">
        <v>13.7524898241968</v>
      </c>
      <c r="I39" s="5" t="n">
        <v>18.4710435883523</v>
      </c>
      <c r="J39" s="4" t="n">
        <f aca="false">I39-H39</f>
        <v>4.71855376415556</v>
      </c>
      <c r="K39" s="5" t="n">
        <v>29.254351779683</v>
      </c>
      <c r="L39" s="5" t="n">
        <v>28.8682944474589</v>
      </c>
      <c r="M39" s="4" t="n">
        <v>0.4</v>
      </c>
      <c r="N39" s="4" t="n">
        <v>48.8</v>
      </c>
      <c r="O39" s="4" t="n">
        <v>46.2</v>
      </c>
      <c r="P39" s="4" t="n">
        <v>78.054351779683</v>
      </c>
      <c r="Q39" s="4" t="n">
        <v>75.0682944474589</v>
      </c>
      <c r="R39" s="6" t="n">
        <v>0</v>
      </c>
      <c r="S39" s="4" t="n">
        <v>33.9</v>
      </c>
      <c r="T39" s="4" t="n">
        <v>25.5</v>
      </c>
      <c r="U39" s="4" t="n">
        <v>-0.11</v>
      </c>
      <c r="V39" s="4" t="n">
        <v>0.11</v>
      </c>
      <c r="W39" s="3" t="n">
        <v>0</v>
      </c>
    </row>
    <row r="40" customFormat="false" ht="16.5" hidden="false" customHeight="false" outlineLevel="0" collapsed="false">
      <c r="A40" s="3" t="n">
        <v>1</v>
      </c>
      <c r="B40" s="3" t="n">
        <v>1</v>
      </c>
      <c r="C40" s="3" t="n">
        <v>38</v>
      </c>
      <c r="D40" s="3" t="n">
        <v>0</v>
      </c>
      <c r="E40" s="4" t="n">
        <v>169</v>
      </c>
      <c r="F40" s="4" t="n">
        <v>51</v>
      </c>
      <c r="G40" s="4" t="n">
        <v>17.8565176289346</v>
      </c>
      <c r="H40" s="5" t="n">
        <v>14.9536077830826</v>
      </c>
      <c r="I40" s="5" t="n">
        <v>20.2194009125174</v>
      </c>
      <c r="J40" s="4" t="n">
        <f aca="false">I40-H40</f>
        <v>5.26579312943476</v>
      </c>
      <c r="K40" s="5" t="n">
        <v>29.7540762093505</v>
      </c>
      <c r="L40" s="5" t="n">
        <v>27.636163459631</v>
      </c>
      <c r="M40" s="4" t="n">
        <v>2.1</v>
      </c>
      <c r="N40" s="4" t="n">
        <v>41.3</v>
      </c>
      <c r="O40" s="4" t="n">
        <v>44.6</v>
      </c>
      <c r="P40" s="4" t="n">
        <v>71.0540762093505</v>
      </c>
      <c r="Q40" s="4" t="n">
        <v>72.236163459631</v>
      </c>
      <c r="R40" s="6" t="n">
        <v>0</v>
      </c>
      <c r="S40" s="4" t="n">
        <v>38.2</v>
      </c>
      <c r="T40" s="4" t="n">
        <v>22.6</v>
      </c>
      <c r="U40" s="4" t="n">
        <v>0.07</v>
      </c>
      <c r="V40" s="4" t="n">
        <v>0.07</v>
      </c>
      <c r="W40" s="3" t="n">
        <v>0</v>
      </c>
    </row>
    <row r="41" customFormat="false" ht="16.5" hidden="false" customHeight="false" outlineLevel="0" collapsed="false">
      <c r="A41" s="3" t="n">
        <v>1</v>
      </c>
      <c r="B41" s="3" t="n">
        <v>1</v>
      </c>
      <c r="C41" s="3" t="n">
        <v>61</v>
      </c>
      <c r="D41" s="3" t="n">
        <v>0</v>
      </c>
      <c r="E41" s="4" t="n">
        <v>153</v>
      </c>
      <c r="F41" s="4" t="n">
        <v>62</v>
      </c>
      <c r="G41" s="4" t="n">
        <v>26.4855397496689</v>
      </c>
      <c r="H41" s="5" t="n">
        <v>15.4684290434938</v>
      </c>
      <c r="I41" s="5" t="n">
        <v>16.745387755102</v>
      </c>
      <c r="J41" s="4" t="n">
        <f aca="false">I41-H41</f>
        <v>1.27695871160824</v>
      </c>
      <c r="K41" s="5" t="n">
        <v>29.2846298115567</v>
      </c>
      <c r="L41" s="5" t="n">
        <v>24.644</v>
      </c>
      <c r="M41" s="4" t="n">
        <v>4.6</v>
      </c>
      <c r="N41" s="4" t="n">
        <v>37.9</v>
      </c>
      <c r="O41" s="4" t="n">
        <v>34.4</v>
      </c>
      <c r="P41" s="4" t="n">
        <v>67.1846298115567</v>
      </c>
      <c r="Q41" s="4" t="n">
        <v>59.044</v>
      </c>
      <c r="R41" s="6" t="n">
        <v>0</v>
      </c>
      <c r="S41" s="4" t="n">
        <v>40.5</v>
      </c>
      <c r="T41" s="4" t="n">
        <v>16.3</v>
      </c>
      <c r="U41" s="4" t="n">
        <v>-4.75</v>
      </c>
      <c r="V41" s="4" t="n">
        <v>4.75</v>
      </c>
      <c r="W41" s="3" t="n">
        <v>0</v>
      </c>
    </row>
    <row r="42" customFormat="false" ht="16.5" hidden="false" customHeight="false" outlineLevel="0" collapsed="false">
      <c r="A42" s="3" t="n">
        <v>1</v>
      </c>
      <c r="B42" s="3" t="n">
        <v>1</v>
      </c>
      <c r="C42" s="3" t="n">
        <v>36</v>
      </c>
      <c r="D42" s="3" t="n">
        <v>0</v>
      </c>
      <c r="E42" s="4" t="n">
        <v>155</v>
      </c>
      <c r="F42" s="4" t="n">
        <v>47</v>
      </c>
      <c r="G42" s="4" t="n">
        <v>19.5629552549428</v>
      </c>
      <c r="H42" s="5" t="n">
        <v>13.6232925952552</v>
      </c>
      <c r="I42" s="5" t="n">
        <v>12.4584090909091</v>
      </c>
      <c r="J42" s="4" t="n">
        <f aca="false">I42-H42</f>
        <v>-1.16488350434612</v>
      </c>
      <c r="K42" s="5" t="n">
        <v>25.5841121495327</v>
      </c>
      <c r="L42" s="5" t="n">
        <v>23.9693076049943</v>
      </c>
      <c r="M42" s="4" t="n">
        <v>1.6</v>
      </c>
      <c r="N42" s="4" t="n">
        <v>36</v>
      </c>
      <c r="O42" s="4" t="n">
        <v>36.1</v>
      </c>
      <c r="P42" s="4" t="n">
        <v>61.5841121495327</v>
      </c>
      <c r="Q42" s="4" t="n">
        <v>60.0693076049943</v>
      </c>
      <c r="R42" s="6" t="n">
        <v>0</v>
      </c>
      <c r="S42" s="4" t="n">
        <v>33.4</v>
      </c>
      <c r="T42" s="4" t="n">
        <v>18.9</v>
      </c>
      <c r="U42" s="4" t="n">
        <v>2.85</v>
      </c>
      <c r="V42" s="4" t="n">
        <v>2.85</v>
      </c>
      <c r="W42" s="3" t="n">
        <v>0</v>
      </c>
    </row>
    <row r="43" customFormat="false" ht="16.5" hidden="false" customHeight="false" outlineLevel="0" collapsed="false">
      <c r="A43" s="3" t="n">
        <v>1</v>
      </c>
      <c r="B43" s="3" t="n">
        <v>0</v>
      </c>
      <c r="C43" s="3" t="n">
        <v>47</v>
      </c>
      <c r="D43" s="3" t="n">
        <v>0</v>
      </c>
      <c r="E43" s="4" t="n">
        <v>168</v>
      </c>
      <c r="F43" s="4" t="n">
        <v>80</v>
      </c>
      <c r="G43" s="4" t="n">
        <v>28.3446712018141</v>
      </c>
      <c r="H43" s="5" t="n">
        <v>16.3570648062537</v>
      </c>
      <c r="I43" s="5" t="n">
        <v>19.222261208577</v>
      </c>
      <c r="J43" s="4" t="n">
        <f aca="false">I43-H43</f>
        <v>2.86519640232332</v>
      </c>
      <c r="K43" s="5" t="n">
        <v>30.4446499117425</v>
      </c>
      <c r="L43" s="5" t="n">
        <v>31.3018713450292</v>
      </c>
      <c r="M43" s="4" t="n">
        <v>-0.9</v>
      </c>
      <c r="N43" s="4" t="n">
        <v>40.9</v>
      </c>
      <c r="O43" s="4" t="n">
        <v>39.1</v>
      </c>
      <c r="P43" s="4" t="n">
        <v>71.3446499117425</v>
      </c>
      <c r="Q43" s="4" t="n">
        <v>70.4018713450292</v>
      </c>
      <c r="R43" s="6" t="n">
        <v>3</v>
      </c>
      <c r="S43" s="4" t="n">
        <v>43.6</v>
      </c>
      <c r="T43" s="4" t="n">
        <v>18</v>
      </c>
      <c r="U43" s="4" t="n">
        <v>-1.26</v>
      </c>
      <c r="V43" s="4" t="n">
        <v>1.26</v>
      </c>
      <c r="W43" s="3" t="n">
        <v>0</v>
      </c>
    </row>
    <row r="44" customFormat="false" ht="16.5" hidden="false" customHeight="false" outlineLevel="0" collapsed="false">
      <c r="A44" s="3" t="n">
        <v>1</v>
      </c>
      <c r="B44" s="3" t="n">
        <v>1</v>
      </c>
      <c r="C44" s="3" t="n">
        <v>32</v>
      </c>
      <c r="D44" s="3" t="n">
        <v>0</v>
      </c>
      <c r="E44" s="4" t="n">
        <v>171</v>
      </c>
      <c r="F44" s="4" t="n">
        <v>53</v>
      </c>
      <c r="G44" s="4" t="n">
        <v>18.1252351150781</v>
      </c>
      <c r="H44" s="5" t="n">
        <v>19.7241001279006</v>
      </c>
      <c r="I44" s="5" t="n">
        <v>19.4127123977344</v>
      </c>
      <c r="J44" s="4" t="n">
        <f aca="false">I44-H44</f>
        <v>-0.311387730166182</v>
      </c>
      <c r="K44" s="5" t="n">
        <v>30.4403435044765</v>
      </c>
      <c r="L44" s="5" t="n">
        <v>23.6376337319069</v>
      </c>
      <c r="M44" s="4" t="n">
        <v>6.8</v>
      </c>
      <c r="N44" s="4" t="n">
        <v>40.5</v>
      </c>
      <c r="O44" s="4" t="n">
        <v>41.5</v>
      </c>
      <c r="P44" s="4" t="n">
        <v>70.9403435044765</v>
      </c>
      <c r="Q44" s="4" t="n">
        <v>65.1376337319069</v>
      </c>
      <c r="R44" s="6" t="n">
        <v>0</v>
      </c>
      <c r="S44" s="4" t="n">
        <v>37.5</v>
      </c>
      <c r="T44" s="4" t="n">
        <v>21.9</v>
      </c>
      <c r="U44" s="4" t="n">
        <v>1.17</v>
      </c>
      <c r="V44" s="4" t="n">
        <v>1.17</v>
      </c>
      <c r="W44" s="3" t="n">
        <v>0</v>
      </c>
    </row>
    <row r="45" customFormat="false" ht="16.5" hidden="false" customHeight="false" outlineLevel="0" collapsed="false">
      <c r="A45" s="3" t="n">
        <v>1</v>
      </c>
      <c r="B45" s="3" t="n">
        <v>0</v>
      </c>
      <c r="C45" s="3" t="n">
        <v>20</v>
      </c>
      <c r="D45" s="3" t="n">
        <v>0</v>
      </c>
      <c r="E45" s="4" t="n">
        <v>176.4</v>
      </c>
      <c r="F45" s="4" t="n">
        <v>117.8</v>
      </c>
      <c r="G45" s="4" t="n">
        <v>37.8571685665952</v>
      </c>
      <c r="H45" s="5" t="n">
        <v>15.5826207134836</v>
      </c>
      <c r="I45" s="5" t="n">
        <v>17.6192362093352</v>
      </c>
      <c r="J45" s="4" t="n">
        <f aca="false">I45-H45</f>
        <v>2.03661549585159</v>
      </c>
      <c r="K45" s="5" t="n">
        <v>33.0310097607325</v>
      </c>
      <c r="L45" s="5" t="n">
        <v>30.8922206506365</v>
      </c>
      <c r="M45" s="4" t="n">
        <v>2.1</v>
      </c>
      <c r="N45" s="4" t="n">
        <v>32.8</v>
      </c>
      <c r="O45" s="4" t="n">
        <v>38.6</v>
      </c>
      <c r="P45" s="4" t="n">
        <v>65.8310097607325</v>
      </c>
      <c r="Q45" s="4" t="n">
        <v>69.4922206506365</v>
      </c>
      <c r="R45" s="6" t="n">
        <v>0</v>
      </c>
      <c r="S45" s="4" t="n">
        <v>56.4</v>
      </c>
      <c r="T45" s="4" t="n">
        <v>24.3</v>
      </c>
      <c r="U45" s="4" t="n">
        <v>5.91</v>
      </c>
      <c r="V45" s="4" t="n">
        <v>5.91</v>
      </c>
      <c r="W45" s="3" t="n">
        <v>0</v>
      </c>
    </row>
    <row r="46" customFormat="false" ht="16.5" hidden="false" customHeight="false" outlineLevel="0" collapsed="false">
      <c r="A46" s="3" t="n">
        <v>1</v>
      </c>
      <c r="B46" s="3" t="n">
        <v>1</v>
      </c>
      <c r="C46" s="3" t="n">
        <v>59</v>
      </c>
      <c r="D46" s="3" t="n">
        <v>1</v>
      </c>
      <c r="E46" s="4" t="n">
        <v>157</v>
      </c>
      <c r="F46" s="4" t="n">
        <v>62</v>
      </c>
      <c r="G46" s="4" t="n">
        <v>25.1531502292182</v>
      </c>
      <c r="H46" s="5" t="n">
        <v>14.5114202301219</v>
      </c>
      <c r="I46" s="5" t="n">
        <v>16.6263269639066</v>
      </c>
      <c r="J46" s="4" t="n">
        <f aca="false">I46-H46</f>
        <v>2.11490673378465</v>
      </c>
      <c r="K46" s="5" t="n">
        <v>30.2163833075734</v>
      </c>
      <c r="L46" s="5" t="n">
        <v>25.7730596838877</v>
      </c>
      <c r="M46" s="4" t="n">
        <v>4.4</v>
      </c>
      <c r="N46" s="4" t="n">
        <v>35.6</v>
      </c>
      <c r="O46" s="4" t="n">
        <v>35.4</v>
      </c>
      <c r="P46" s="4" t="n">
        <v>65.8163833075734</v>
      </c>
      <c r="Q46" s="4" t="n">
        <v>61.1730596838877</v>
      </c>
      <c r="R46" s="6" t="n">
        <v>0</v>
      </c>
      <c r="S46" s="4" t="n">
        <v>47.8</v>
      </c>
      <c r="T46" s="4" t="n">
        <v>26.5</v>
      </c>
      <c r="U46" s="4" t="n">
        <v>0.73</v>
      </c>
      <c r="V46" s="4" t="n">
        <v>0.73</v>
      </c>
      <c r="W46" s="3" t="n">
        <v>0</v>
      </c>
    </row>
    <row r="47" customFormat="false" ht="16.5" hidden="false" customHeight="false" outlineLevel="0" collapsed="false">
      <c r="A47" s="3" t="n">
        <v>1</v>
      </c>
      <c r="B47" s="3" t="n">
        <v>1</v>
      </c>
      <c r="C47" s="3" t="n">
        <v>38</v>
      </c>
      <c r="D47" s="3" t="n">
        <v>0</v>
      </c>
      <c r="E47" s="4" t="n">
        <v>160</v>
      </c>
      <c r="F47" s="4" t="n">
        <v>54</v>
      </c>
      <c r="G47" s="4" t="n">
        <v>21.09375</v>
      </c>
      <c r="H47" s="5" t="n">
        <v>16.2249132017952</v>
      </c>
      <c r="I47" s="5" t="n">
        <v>17.1087041373927</v>
      </c>
      <c r="J47" s="4" t="n">
        <f aca="false">I47-H47</f>
        <v>0.883790935597421</v>
      </c>
      <c r="K47" s="5" t="n">
        <v>25.9124396646625</v>
      </c>
      <c r="L47" s="5" t="n">
        <v>23.5961163153786</v>
      </c>
      <c r="M47" s="4" t="n">
        <v>2.3</v>
      </c>
      <c r="N47" s="4" t="n">
        <v>36.8</v>
      </c>
      <c r="O47" s="4" t="n">
        <v>36.3</v>
      </c>
      <c r="P47" s="4" t="n">
        <v>62.7124396646625</v>
      </c>
      <c r="Q47" s="4" t="n">
        <v>59.8961163153786</v>
      </c>
      <c r="R47" s="6" t="n">
        <v>0</v>
      </c>
      <c r="S47" s="4" t="n">
        <v>39.8</v>
      </c>
      <c r="T47" s="4" t="n">
        <v>20.4</v>
      </c>
      <c r="U47" s="4" t="n">
        <v>1.04</v>
      </c>
      <c r="V47" s="4" t="n">
        <v>1.04</v>
      </c>
      <c r="W47" s="3" t="n">
        <v>0</v>
      </c>
    </row>
    <row r="48" customFormat="false" ht="16.5" hidden="false" customHeight="false" outlineLevel="0" collapsed="false">
      <c r="A48" s="3" t="n">
        <v>1</v>
      </c>
      <c r="B48" s="3" t="n">
        <v>1</v>
      </c>
      <c r="C48" s="3" t="n">
        <v>72</v>
      </c>
      <c r="D48" s="3" t="n">
        <v>1</v>
      </c>
      <c r="E48" s="4" t="n">
        <v>156</v>
      </c>
      <c r="F48" s="4" t="n">
        <v>53</v>
      </c>
      <c r="G48" s="4" t="n">
        <v>21.7784352399737</v>
      </c>
      <c r="H48" s="5" t="n">
        <v>10.2296077905834</v>
      </c>
      <c r="I48" s="5" t="n">
        <v>10.1492024539877</v>
      </c>
      <c r="J48" s="4" t="n">
        <f aca="false">I48-H48</f>
        <v>-0.0804053365956676</v>
      </c>
      <c r="K48" s="5" t="n">
        <v>27.2402394353614</v>
      </c>
      <c r="L48" s="5" t="n">
        <v>27.7531288343558</v>
      </c>
      <c r="M48" s="4" t="n">
        <v>-0.5</v>
      </c>
      <c r="N48" s="4" t="n">
        <v>34.4</v>
      </c>
      <c r="O48" s="4" t="n">
        <v>33.5</v>
      </c>
      <c r="P48" s="4" t="n">
        <v>61.6402394353614</v>
      </c>
      <c r="Q48" s="4" t="n">
        <v>61.2531288343558</v>
      </c>
      <c r="R48" s="6" t="n">
        <v>0</v>
      </c>
      <c r="S48" s="4" t="n">
        <v>37.6</v>
      </c>
      <c r="T48" s="4" t="n">
        <v>17.8</v>
      </c>
      <c r="U48" s="4" t="n">
        <v>1.63</v>
      </c>
      <c r="V48" s="4" t="n">
        <v>1.63</v>
      </c>
      <c r="W48" s="3" t="n">
        <v>0</v>
      </c>
    </row>
    <row r="49" customFormat="false" ht="16.5" hidden="false" customHeight="false" outlineLevel="0" collapsed="false">
      <c r="A49" s="3" t="n">
        <v>1</v>
      </c>
      <c r="B49" s="3" t="n">
        <v>0</v>
      </c>
      <c r="C49" s="3" t="n">
        <v>48</v>
      </c>
      <c r="D49" s="3" t="n">
        <v>0</v>
      </c>
      <c r="E49" s="4" t="n">
        <v>172</v>
      </c>
      <c r="F49" s="4" t="n">
        <v>82</v>
      </c>
      <c r="G49" s="4" t="n">
        <v>27.7176852352623</v>
      </c>
      <c r="H49" s="5" t="n">
        <v>16.9799878714372</v>
      </c>
      <c r="I49" s="5" t="n">
        <v>20.2</v>
      </c>
      <c r="J49" s="4" t="n">
        <f aca="false">I49-H49</f>
        <v>3.22001212856276</v>
      </c>
      <c r="K49" s="5" t="n">
        <v>29.264489300875</v>
      </c>
      <c r="L49" s="5" t="n">
        <v>24.28217769108</v>
      </c>
      <c r="M49" s="4" t="n">
        <v>5</v>
      </c>
      <c r="N49" s="4" t="n">
        <v>42.8</v>
      </c>
      <c r="O49" s="4" t="n">
        <v>38.7</v>
      </c>
      <c r="P49" s="4" t="n">
        <v>72.064489300875</v>
      </c>
      <c r="Q49" s="4" t="n">
        <v>62.98217769108</v>
      </c>
      <c r="R49" s="6" t="n">
        <v>0</v>
      </c>
      <c r="S49" s="4" t="n">
        <v>33.5</v>
      </c>
      <c r="T49" s="4" t="n">
        <v>10.5</v>
      </c>
      <c r="U49" s="4" t="n">
        <v>-2.19</v>
      </c>
      <c r="V49" s="4" t="n">
        <v>2.19</v>
      </c>
      <c r="W49" s="3" t="n">
        <v>0</v>
      </c>
    </row>
    <row r="50" customFormat="false" ht="16.5" hidden="false" customHeight="false" outlineLevel="0" collapsed="false">
      <c r="A50" s="3" t="n">
        <v>1</v>
      </c>
      <c r="B50" s="3" t="n">
        <v>1</v>
      </c>
      <c r="C50" s="3" t="n">
        <v>79</v>
      </c>
      <c r="D50" s="3" t="n">
        <v>0</v>
      </c>
      <c r="E50" s="4" t="n">
        <v>163</v>
      </c>
      <c r="F50" s="4" t="n">
        <v>54</v>
      </c>
      <c r="G50" s="4" t="n">
        <v>20.3244382551093</v>
      </c>
      <c r="H50" s="5" t="n">
        <v>13.8344129913923</v>
      </c>
      <c r="I50" s="5" t="n">
        <v>14.0414601171699</v>
      </c>
      <c r="J50" s="4" t="n">
        <f aca="false">I50-H50</f>
        <v>0.207047125777578</v>
      </c>
      <c r="K50" s="5" t="n">
        <v>26.9</v>
      </c>
      <c r="L50" s="5" t="n">
        <v>24.8301036502929</v>
      </c>
      <c r="M50" s="4" t="n">
        <v>2.1</v>
      </c>
      <c r="N50" s="4" t="n">
        <v>34.3</v>
      </c>
      <c r="O50" s="4" t="n">
        <v>36.2</v>
      </c>
      <c r="P50" s="4" t="n">
        <v>61.2</v>
      </c>
      <c r="Q50" s="4" t="n">
        <v>61.0301036502929</v>
      </c>
      <c r="R50" s="6" t="n">
        <v>0</v>
      </c>
      <c r="S50" s="4" t="n">
        <v>38</v>
      </c>
      <c r="T50" s="4" t="n">
        <v>21.2</v>
      </c>
      <c r="U50" s="4" t="n">
        <v>-0.26</v>
      </c>
      <c r="V50" s="4" t="n">
        <v>0.26</v>
      </c>
      <c r="W50" s="3" t="n">
        <v>0</v>
      </c>
    </row>
    <row r="51" customFormat="false" ht="16.5" hidden="false" customHeight="false" outlineLevel="0" collapsed="false">
      <c r="A51" s="3" t="n">
        <v>1</v>
      </c>
      <c r="B51" s="3" t="n">
        <v>0</v>
      </c>
      <c r="C51" s="3" t="n">
        <v>39</v>
      </c>
      <c r="D51" s="3" t="n">
        <v>0</v>
      </c>
      <c r="E51" s="4" t="n">
        <v>173</v>
      </c>
      <c r="F51" s="4" t="n">
        <v>66.4</v>
      </c>
      <c r="G51" s="4" t="n">
        <v>22.1858398209095</v>
      </c>
      <c r="H51" s="5" t="n">
        <v>16.2</v>
      </c>
      <c r="I51" s="5" t="n">
        <v>18.1</v>
      </c>
      <c r="J51" s="4" t="n">
        <f aca="false">I51-H51</f>
        <v>1.9</v>
      </c>
      <c r="K51" s="5" t="n">
        <v>29.5</v>
      </c>
      <c r="L51" s="5" t="n">
        <v>27.0381567760585</v>
      </c>
      <c r="M51" s="4" t="n">
        <v>2.5</v>
      </c>
      <c r="N51" s="4" t="n">
        <v>38.1</v>
      </c>
      <c r="O51" s="4" t="n">
        <v>45.3</v>
      </c>
      <c r="P51" s="4" t="n">
        <v>67.6</v>
      </c>
      <c r="Q51" s="4" t="n">
        <v>72.3381567760585</v>
      </c>
      <c r="R51" s="6" t="n">
        <v>0</v>
      </c>
      <c r="S51" s="4" t="n">
        <v>45</v>
      </c>
      <c r="T51" s="4" t="n">
        <v>15.9</v>
      </c>
      <c r="U51" s="4" t="n">
        <v>-3.53</v>
      </c>
      <c r="V51" s="4" t="n">
        <v>3.53</v>
      </c>
      <c r="W51" s="3" t="n">
        <v>0</v>
      </c>
    </row>
    <row r="52" customFormat="false" ht="16.5" hidden="false" customHeight="false" outlineLevel="0" collapsed="false">
      <c r="A52" s="3" t="n">
        <v>1</v>
      </c>
      <c r="B52" s="3" t="n">
        <v>0</v>
      </c>
      <c r="C52" s="3" t="n">
        <v>49</v>
      </c>
      <c r="D52" s="3" t="n">
        <v>0</v>
      </c>
      <c r="E52" s="4" t="n">
        <v>175</v>
      </c>
      <c r="F52" s="4" t="n">
        <v>71</v>
      </c>
      <c r="G52" s="4" t="n">
        <v>23.1836734693878</v>
      </c>
      <c r="H52" s="5" t="n">
        <v>11.4</v>
      </c>
      <c r="I52" s="5" t="n">
        <v>17.8</v>
      </c>
      <c r="J52" s="4" t="n">
        <f aca="false">I52-H52</f>
        <v>6.4</v>
      </c>
      <c r="K52" s="5" t="n">
        <v>32.1</v>
      </c>
      <c r="L52" s="5" t="n">
        <v>29.4273614435647</v>
      </c>
      <c r="M52" s="4" t="n">
        <v>2.7</v>
      </c>
      <c r="N52" s="4" t="n">
        <v>44.1</v>
      </c>
      <c r="O52" s="4" t="n">
        <v>49.9</v>
      </c>
      <c r="P52" s="4" t="n">
        <v>76.2</v>
      </c>
      <c r="Q52" s="4" t="n">
        <v>79.3273614435647</v>
      </c>
      <c r="R52" s="6" t="n">
        <v>0</v>
      </c>
      <c r="S52" s="4" t="n">
        <v>33.7</v>
      </c>
      <c r="T52" s="4" t="n">
        <v>16.7</v>
      </c>
      <c r="U52" s="4" t="n">
        <v>-1.4</v>
      </c>
      <c r="V52" s="4" t="n">
        <v>1.4</v>
      </c>
      <c r="W52" s="3" t="n">
        <v>0</v>
      </c>
    </row>
    <row r="53" customFormat="false" ht="16.5" hidden="false" customHeight="false" outlineLevel="0" collapsed="false">
      <c r="A53" s="3" t="n">
        <v>1</v>
      </c>
      <c r="B53" s="3" t="n">
        <v>0</v>
      </c>
      <c r="C53" s="3" t="n">
        <v>65</v>
      </c>
      <c r="D53" s="3" t="n">
        <v>0</v>
      </c>
      <c r="E53" s="4" t="n">
        <v>165</v>
      </c>
      <c r="F53" s="4" t="n">
        <v>68</v>
      </c>
      <c r="G53" s="4" t="n">
        <v>24.9770431588613</v>
      </c>
      <c r="H53" s="5" t="n">
        <v>11.4042553191489</v>
      </c>
      <c r="I53" s="5" t="n">
        <v>14.2434044882321</v>
      </c>
      <c r="J53" s="4" t="n">
        <f aca="false">I53-H53</f>
        <v>2.83914916908314</v>
      </c>
      <c r="K53" s="5" t="n">
        <v>30.5446808510638</v>
      </c>
      <c r="L53" s="5" t="n">
        <v>25.7796569968984</v>
      </c>
      <c r="M53" s="4" t="n">
        <v>4.8</v>
      </c>
      <c r="N53" s="4" t="n">
        <v>38.5</v>
      </c>
      <c r="O53" s="4" t="n">
        <v>38.4</v>
      </c>
      <c r="P53" s="4" t="n">
        <v>69.0446808510638</v>
      </c>
      <c r="Q53" s="4" t="n">
        <v>64.1796569968984</v>
      </c>
      <c r="R53" s="6" t="n">
        <v>0</v>
      </c>
      <c r="S53" s="4" t="n">
        <v>43.5</v>
      </c>
      <c r="T53" s="4" t="n">
        <v>11</v>
      </c>
      <c r="U53" s="4" t="n">
        <v>2.6</v>
      </c>
      <c r="V53" s="4" t="n">
        <v>2.58</v>
      </c>
      <c r="W53" s="3" t="n">
        <v>0</v>
      </c>
    </row>
    <row r="54" customFormat="false" ht="16.5" hidden="false" customHeight="false" outlineLevel="0" collapsed="false">
      <c r="A54" s="3" t="n">
        <v>1</v>
      </c>
      <c r="B54" s="3" t="n">
        <v>0</v>
      </c>
      <c r="C54" s="3" t="n">
        <v>39</v>
      </c>
      <c r="D54" s="3" t="n">
        <v>0</v>
      </c>
      <c r="E54" s="4" t="n">
        <v>171</v>
      </c>
      <c r="F54" s="4" t="n">
        <v>73</v>
      </c>
      <c r="G54" s="4" t="n">
        <v>24.9649464792586</v>
      </c>
      <c r="H54" s="5" t="n">
        <v>13.7</v>
      </c>
      <c r="I54" s="5" t="n">
        <v>14.2</v>
      </c>
      <c r="J54" s="4" t="n">
        <f aca="false">I54-H54</f>
        <v>0.5</v>
      </c>
      <c r="K54" s="5" t="n">
        <v>32.0275661951396</v>
      </c>
      <c r="L54" s="5" t="n">
        <v>33.9</v>
      </c>
      <c r="M54" s="4" t="n">
        <v>-1.9</v>
      </c>
      <c r="N54" s="4" t="n">
        <v>40.5</v>
      </c>
      <c r="O54" s="4" t="n">
        <v>39</v>
      </c>
      <c r="P54" s="4" t="n">
        <v>72.5275661951396</v>
      </c>
      <c r="Q54" s="4" t="n">
        <v>72.9</v>
      </c>
      <c r="R54" s="6" t="n">
        <v>0</v>
      </c>
      <c r="S54" s="4" t="n">
        <v>42.3</v>
      </c>
      <c r="T54" s="4" t="n">
        <v>13.9</v>
      </c>
      <c r="U54" s="4" t="n">
        <v>0.98</v>
      </c>
      <c r="V54" s="4" t="n">
        <v>0.98</v>
      </c>
      <c r="W54" s="3" t="n">
        <v>0</v>
      </c>
    </row>
    <row r="55" customFormat="false" ht="16.5" hidden="false" customHeight="false" outlineLevel="0" collapsed="false">
      <c r="A55" s="3" t="n">
        <v>1</v>
      </c>
      <c r="B55" s="3" t="n">
        <v>1</v>
      </c>
      <c r="C55" s="3" t="n">
        <v>44</v>
      </c>
      <c r="D55" s="3" t="n">
        <v>0</v>
      </c>
      <c r="E55" s="4" t="n">
        <v>165</v>
      </c>
      <c r="F55" s="4" t="n">
        <v>53</v>
      </c>
      <c r="G55" s="4" t="n">
        <v>19.4674012855831</v>
      </c>
      <c r="H55" s="5" t="n">
        <v>15.1127686023797</v>
      </c>
      <c r="I55" s="5" t="n">
        <v>16.7313010081613</v>
      </c>
      <c r="J55" s="4" t="n">
        <f aca="false">I55-H55</f>
        <v>1.61853240578162</v>
      </c>
      <c r="K55" s="5" t="n">
        <v>26.0344521399396</v>
      </c>
      <c r="L55" s="5" t="n">
        <v>24.9723475756121</v>
      </c>
      <c r="M55" s="4" t="n">
        <v>1.1</v>
      </c>
      <c r="N55" s="4" t="n">
        <v>35.9</v>
      </c>
      <c r="O55" s="4" t="n">
        <v>35.3</v>
      </c>
      <c r="P55" s="4" t="n">
        <v>61.9344521399396</v>
      </c>
      <c r="Q55" s="4" t="n">
        <v>60.2723475756121</v>
      </c>
      <c r="R55" s="6" t="n">
        <v>0</v>
      </c>
      <c r="S55" s="4" t="n">
        <v>34.8</v>
      </c>
      <c r="T55" s="4" t="n">
        <v>18.4</v>
      </c>
      <c r="U55" s="4" t="n">
        <v>-3.61</v>
      </c>
      <c r="V55" s="4" t="n">
        <v>3.61</v>
      </c>
      <c r="W55" s="3" t="n">
        <v>0</v>
      </c>
    </row>
    <row r="56" customFormat="false" ht="16.5" hidden="false" customHeight="false" outlineLevel="0" collapsed="false">
      <c r="A56" s="3" t="n">
        <v>1</v>
      </c>
      <c r="B56" s="3" t="n">
        <v>1</v>
      </c>
      <c r="C56" s="3" t="n">
        <v>63</v>
      </c>
      <c r="D56" s="3" t="n">
        <v>0</v>
      </c>
      <c r="E56" s="4" t="n">
        <v>162</v>
      </c>
      <c r="F56" s="4" t="n">
        <v>68</v>
      </c>
      <c r="G56" s="4" t="n">
        <v>25.9106843468983</v>
      </c>
      <c r="H56" s="5" t="n">
        <v>12.6350864553314</v>
      </c>
      <c r="I56" s="5" t="n">
        <v>17.6</v>
      </c>
      <c r="J56" s="4" t="n">
        <f aca="false">I56-H56</f>
        <v>4.96491354466859</v>
      </c>
      <c r="K56" s="5" t="n">
        <v>39.7154178674352</v>
      </c>
      <c r="L56" s="5" t="n">
        <v>33.5781542351454</v>
      </c>
      <c r="M56" s="4" t="n">
        <v>6.1</v>
      </c>
      <c r="N56" s="4" t="n">
        <v>35.8</v>
      </c>
      <c r="O56" s="4" t="n">
        <v>35.6</v>
      </c>
      <c r="P56" s="4" t="n">
        <v>75.5154178674352</v>
      </c>
      <c r="Q56" s="4" t="n">
        <v>69.1781542351454</v>
      </c>
      <c r="R56" s="6" t="n">
        <v>0</v>
      </c>
      <c r="S56" s="4" t="n">
        <v>42.5</v>
      </c>
      <c r="T56" s="4" t="n">
        <v>18.8</v>
      </c>
      <c r="U56" s="4" t="n">
        <v>0.5</v>
      </c>
      <c r="V56" s="4" t="n">
        <v>0.5</v>
      </c>
      <c r="W56" s="3" t="n">
        <v>0</v>
      </c>
    </row>
    <row r="57" customFormat="false" ht="16.5" hidden="false" customHeight="false" outlineLevel="0" collapsed="false">
      <c r="A57" s="3" t="n">
        <v>1</v>
      </c>
      <c r="B57" s="3" t="n">
        <v>0</v>
      </c>
      <c r="C57" s="3" t="n">
        <v>34</v>
      </c>
      <c r="D57" s="3" t="n">
        <v>0</v>
      </c>
      <c r="E57" s="4" t="n">
        <v>170</v>
      </c>
      <c r="F57" s="4" t="n">
        <v>67</v>
      </c>
      <c r="G57" s="4" t="n">
        <v>23.1833910034602</v>
      </c>
      <c r="H57" s="5" t="n">
        <v>15.7417993140445</v>
      </c>
      <c r="I57" s="5" t="n">
        <v>16.8033916849015</v>
      </c>
      <c r="J57" s="4" t="n">
        <f aca="false">I57-H57</f>
        <v>1.06159237085703</v>
      </c>
      <c r="K57" s="5" t="n">
        <v>32.8818925336382</v>
      </c>
      <c r="L57" s="5" t="n">
        <v>26.1814442013129</v>
      </c>
      <c r="M57" s="4" t="n">
        <v>6.7</v>
      </c>
      <c r="N57" s="4" t="n">
        <v>40.7</v>
      </c>
      <c r="O57" s="4" t="n">
        <v>40.8</v>
      </c>
      <c r="P57" s="4" t="n">
        <v>73.5818925336382</v>
      </c>
      <c r="Q57" s="4" t="n">
        <v>66.9814442013129</v>
      </c>
      <c r="R57" s="6" t="n">
        <v>0</v>
      </c>
      <c r="S57" s="4" t="n">
        <v>31.2</v>
      </c>
      <c r="T57" s="4" t="n">
        <v>11.4</v>
      </c>
      <c r="U57" s="4" t="n">
        <v>0.18</v>
      </c>
      <c r="V57" s="4" t="n">
        <v>0.18</v>
      </c>
      <c r="W57" s="3" t="n">
        <v>0</v>
      </c>
    </row>
    <row r="58" customFormat="false" ht="16.5" hidden="false" customHeight="false" outlineLevel="0" collapsed="false">
      <c r="A58" s="3" t="n">
        <v>1</v>
      </c>
      <c r="B58" s="3" t="n">
        <v>0</v>
      </c>
      <c r="C58" s="3" t="n">
        <v>32</v>
      </c>
      <c r="D58" s="3" t="n">
        <v>0</v>
      </c>
      <c r="E58" s="4" t="n">
        <v>175</v>
      </c>
      <c r="F58" s="4" t="n">
        <v>70</v>
      </c>
      <c r="G58" s="4" t="n">
        <v>22.8571428571429</v>
      </c>
      <c r="H58" s="5" t="n">
        <v>15.758824583408</v>
      </c>
      <c r="I58" s="5" t="n">
        <v>19.522873608903</v>
      </c>
      <c r="J58" s="4" t="n">
        <f aca="false">I58-H58</f>
        <v>3.76404902549503</v>
      </c>
      <c r="K58" s="5" t="n">
        <v>31.7774592366959</v>
      </c>
      <c r="L58" s="5" t="n">
        <v>25.8075715421304</v>
      </c>
      <c r="M58" s="4" t="n">
        <v>6</v>
      </c>
      <c r="N58" s="4" t="n">
        <v>41.9</v>
      </c>
      <c r="O58" s="4" t="n">
        <v>42.6</v>
      </c>
      <c r="P58" s="4" t="n">
        <v>73.6774592366959</v>
      </c>
      <c r="Q58" s="4" t="n">
        <v>68.4075715421304</v>
      </c>
      <c r="R58" s="6" t="n">
        <v>0</v>
      </c>
      <c r="S58" s="4" t="n">
        <v>41.9</v>
      </c>
      <c r="T58" s="4" t="n">
        <v>23.8</v>
      </c>
      <c r="U58" s="4" t="n">
        <v>-1.03</v>
      </c>
      <c r="V58" s="4" t="n">
        <v>1.03</v>
      </c>
      <c r="W58" s="3" t="n">
        <v>0</v>
      </c>
    </row>
    <row r="59" customFormat="false" ht="16.5" hidden="false" customHeight="false" outlineLevel="0" collapsed="false">
      <c r="A59" s="3" t="n">
        <v>1</v>
      </c>
      <c r="B59" s="3" t="n">
        <v>1</v>
      </c>
      <c r="C59" s="3" t="n">
        <v>68</v>
      </c>
      <c r="D59" s="3" t="n">
        <v>0</v>
      </c>
      <c r="E59" s="4" t="n">
        <v>158</v>
      </c>
      <c r="F59" s="4" t="n">
        <v>68</v>
      </c>
      <c r="G59" s="4" t="n">
        <v>27.2392244832559</v>
      </c>
      <c r="H59" s="5" t="n">
        <v>10.2244811520542</v>
      </c>
      <c r="I59" s="5" t="n">
        <v>10.875315354502</v>
      </c>
      <c r="J59" s="4" t="n">
        <f aca="false">I59-H59</f>
        <v>0.650834202447744</v>
      </c>
      <c r="K59" s="5" t="n">
        <v>27.4968233799238</v>
      </c>
      <c r="L59" s="5" t="n">
        <v>26.2507560701633</v>
      </c>
      <c r="M59" s="4" t="n">
        <v>1.2</v>
      </c>
      <c r="N59" s="4" t="n">
        <v>36.7</v>
      </c>
      <c r="O59" s="4" t="n">
        <v>36.4</v>
      </c>
      <c r="P59" s="4" t="n">
        <v>64.1968233799238</v>
      </c>
      <c r="Q59" s="4" t="n">
        <v>62.6507560701633</v>
      </c>
      <c r="R59" s="6" t="n">
        <v>0</v>
      </c>
      <c r="S59" s="4" t="n">
        <v>49.6</v>
      </c>
      <c r="T59" s="4" t="n">
        <v>13.7</v>
      </c>
      <c r="U59" s="4" t="n">
        <v>1.67</v>
      </c>
      <c r="V59" s="4" t="n">
        <v>1.67</v>
      </c>
      <c r="W59" s="3" t="n">
        <v>0</v>
      </c>
    </row>
    <row r="60" customFormat="false" ht="16.5" hidden="false" customHeight="false" outlineLevel="0" collapsed="false">
      <c r="A60" s="3" t="n">
        <v>1</v>
      </c>
      <c r="B60" s="3" t="n">
        <v>0</v>
      </c>
      <c r="C60" s="3" t="n">
        <v>49</v>
      </c>
      <c r="D60" s="3" t="n">
        <v>0</v>
      </c>
      <c r="E60" s="4" t="n">
        <v>175</v>
      </c>
      <c r="F60" s="4" t="n">
        <v>94</v>
      </c>
      <c r="G60" s="4" t="n">
        <v>30.6938775510204</v>
      </c>
      <c r="H60" s="5" t="n">
        <v>17.140627709381</v>
      </c>
      <c r="I60" s="5" t="n">
        <v>20.8470952749806</v>
      </c>
      <c r="J60" s="4" t="n">
        <f aca="false">I60-H60</f>
        <v>3.70646756559967</v>
      </c>
      <c r="K60" s="5" t="n">
        <v>31.5588694295127</v>
      </c>
      <c r="L60" s="5" t="n">
        <v>26.7281177381875</v>
      </c>
      <c r="M60" s="4" t="n">
        <v>4.8</v>
      </c>
      <c r="N60" s="4" t="n">
        <v>36.7</v>
      </c>
      <c r="O60" s="4" t="n">
        <v>45.2</v>
      </c>
      <c r="P60" s="4" t="n">
        <v>68.2588694295127</v>
      </c>
      <c r="Q60" s="4" t="n">
        <v>71.9281177381875</v>
      </c>
      <c r="R60" s="6" t="n">
        <v>0</v>
      </c>
      <c r="S60" s="4" t="n">
        <v>51.8</v>
      </c>
      <c r="T60" s="4" t="n">
        <v>11.1</v>
      </c>
      <c r="U60" s="4" t="n">
        <v>-3.74</v>
      </c>
      <c r="V60" s="4" t="n">
        <v>3.74</v>
      </c>
      <c r="W60" s="3" t="n">
        <v>0</v>
      </c>
    </row>
    <row r="61" customFormat="false" ht="16.5" hidden="false" customHeight="false" outlineLevel="0" collapsed="false">
      <c r="A61" s="3" t="n">
        <v>1</v>
      </c>
      <c r="B61" s="3" t="n">
        <v>0</v>
      </c>
      <c r="C61" s="3" t="n">
        <v>54</v>
      </c>
      <c r="D61" s="3" t="n">
        <v>0</v>
      </c>
      <c r="E61" s="4" t="n">
        <v>168</v>
      </c>
      <c r="F61" s="4" t="n">
        <v>55</v>
      </c>
      <c r="G61" s="4" t="n">
        <v>19.4869614512472</v>
      </c>
      <c r="H61" s="5" t="n">
        <v>13.5478779375658</v>
      </c>
      <c r="I61" s="5" t="n">
        <v>19.7182548794489</v>
      </c>
      <c r="J61" s="4" t="n">
        <f aca="false">I61-H61</f>
        <v>6.17037694188315</v>
      </c>
      <c r="K61" s="5" t="n">
        <v>28.8495264819362</v>
      </c>
      <c r="L61" s="5" t="n">
        <v>25.8133180252583</v>
      </c>
      <c r="M61" s="4" t="n">
        <v>3</v>
      </c>
      <c r="N61" s="4" t="n">
        <v>42.5</v>
      </c>
      <c r="O61" s="4" t="n">
        <v>42.3</v>
      </c>
      <c r="P61" s="4" t="n">
        <v>71.3495264819362</v>
      </c>
      <c r="Q61" s="4" t="n">
        <v>68.1133180252583</v>
      </c>
      <c r="R61" s="6" t="n">
        <v>0</v>
      </c>
      <c r="S61" s="4" t="n">
        <v>40.3</v>
      </c>
      <c r="T61" s="4" t="n">
        <v>14.4</v>
      </c>
      <c r="U61" s="4" t="n">
        <v>0.5</v>
      </c>
      <c r="V61" s="4" t="n">
        <v>0.5</v>
      </c>
      <c r="W61" s="3" t="n">
        <v>0</v>
      </c>
    </row>
    <row r="62" customFormat="false" ht="16.5" hidden="false" customHeight="false" outlineLevel="0" collapsed="false">
      <c r="A62" s="3" t="n">
        <v>1</v>
      </c>
      <c r="B62" s="3" t="n">
        <v>0</v>
      </c>
      <c r="C62" s="3" t="n">
        <v>49</v>
      </c>
      <c r="D62" s="3" t="n">
        <v>0</v>
      </c>
      <c r="E62" s="4" t="n">
        <v>172</v>
      </c>
      <c r="F62" s="4" t="n">
        <v>83</v>
      </c>
      <c r="G62" s="4" t="n">
        <v>28.0557057869118</v>
      </c>
      <c r="H62" s="5" t="n">
        <v>12.0451584889275</v>
      </c>
      <c r="I62" s="5" t="n">
        <v>11.6809738955823</v>
      </c>
      <c r="J62" s="4" t="n">
        <f aca="false">I62-H62</f>
        <v>-0.364184593345158</v>
      </c>
      <c r="K62" s="5" t="n">
        <v>30.1867129830656</v>
      </c>
      <c r="L62" s="5" t="n">
        <v>27.4524598393574</v>
      </c>
      <c r="M62" s="4" t="n">
        <v>2.7</v>
      </c>
      <c r="N62" s="4" t="n">
        <v>40.3</v>
      </c>
      <c r="O62" s="4" t="n">
        <v>46.8</v>
      </c>
      <c r="P62" s="4" t="n">
        <v>70.4867129830656</v>
      </c>
      <c r="Q62" s="4" t="n">
        <v>74.2524598393574</v>
      </c>
      <c r="R62" s="6" t="n">
        <v>0</v>
      </c>
      <c r="S62" s="4" t="n">
        <v>36.4</v>
      </c>
      <c r="T62" s="4" t="n">
        <v>5.2</v>
      </c>
      <c r="U62" s="4" t="n">
        <v>-0.62</v>
      </c>
      <c r="V62" s="4" t="n">
        <v>0.62</v>
      </c>
      <c r="W62" s="3" t="n">
        <v>0</v>
      </c>
    </row>
    <row r="63" customFormat="false" ht="16.5" hidden="false" customHeight="false" outlineLevel="0" collapsed="false">
      <c r="A63" s="3" t="n">
        <v>1</v>
      </c>
      <c r="B63" s="3" t="n">
        <v>0</v>
      </c>
      <c r="C63" s="3" t="n">
        <v>48</v>
      </c>
      <c r="D63" s="3" t="n">
        <v>0</v>
      </c>
      <c r="E63" s="4" t="n">
        <v>177</v>
      </c>
      <c r="F63" s="4" t="n">
        <v>87</v>
      </c>
      <c r="G63" s="4" t="n">
        <v>27.7697979507804</v>
      </c>
      <c r="H63" s="5" t="n">
        <v>17.7415038801177</v>
      </c>
      <c r="I63" s="5" t="n">
        <v>19.7615598885794</v>
      </c>
      <c r="J63" s="4" t="n">
        <f aca="false">I63-H63</f>
        <v>2.02005600846165</v>
      </c>
      <c r="K63" s="5" t="n">
        <v>33.6812059584337</v>
      </c>
      <c r="L63" s="5" t="n">
        <v>29.3259052924791</v>
      </c>
      <c r="M63" s="4" t="n">
        <v>4.4</v>
      </c>
      <c r="N63" s="4" t="n">
        <v>33.6</v>
      </c>
      <c r="O63" s="4" t="n">
        <v>33.1</v>
      </c>
      <c r="P63" s="4" t="n">
        <v>67.2812059584337</v>
      </c>
      <c r="Q63" s="4" t="n">
        <v>62.4259052924791</v>
      </c>
      <c r="R63" s="6" t="n">
        <v>0</v>
      </c>
      <c r="S63" s="4" t="n">
        <v>49.4</v>
      </c>
      <c r="T63" s="4" t="n">
        <v>17.7</v>
      </c>
      <c r="U63" s="4" t="n">
        <v>2.5</v>
      </c>
      <c r="V63" s="4" t="n">
        <v>2.53</v>
      </c>
      <c r="W63" s="3" t="n">
        <v>0</v>
      </c>
    </row>
    <row r="64" customFormat="false" ht="16.5" hidden="false" customHeight="false" outlineLevel="0" collapsed="false">
      <c r="A64" s="3" t="n">
        <v>1</v>
      </c>
      <c r="B64" s="3" t="n">
        <v>0</v>
      </c>
      <c r="C64" s="3" t="n">
        <v>62</v>
      </c>
      <c r="D64" s="3" t="n">
        <v>0</v>
      </c>
      <c r="E64" s="4" t="n">
        <v>167</v>
      </c>
      <c r="F64" s="4" t="n">
        <v>66</v>
      </c>
      <c r="G64" s="4" t="n">
        <v>23.6652443615763</v>
      </c>
      <c r="H64" s="5" t="n">
        <v>17.8597449908925</v>
      </c>
      <c r="I64" s="5" t="n">
        <v>21.3261557177616</v>
      </c>
      <c r="J64" s="4" t="n">
        <f aca="false">I64-H64</f>
        <v>3.46641072686903</v>
      </c>
      <c r="K64" s="5" t="n">
        <v>36.6302367941712</v>
      </c>
      <c r="L64" s="5" t="n">
        <v>29.7066909975669</v>
      </c>
      <c r="M64" s="4" t="n">
        <v>6.9</v>
      </c>
      <c r="N64" s="4" t="n">
        <v>41.2</v>
      </c>
      <c r="O64" s="4" t="n">
        <v>42.6</v>
      </c>
      <c r="P64" s="4" t="n">
        <v>77.8302367941712</v>
      </c>
      <c r="Q64" s="4" t="n">
        <v>72.3066909975669</v>
      </c>
      <c r="R64" s="6" t="n">
        <v>0</v>
      </c>
      <c r="S64" s="4" t="n">
        <v>42.7</v>
      </c>
      <c r="T64" s="4" t="n">
        <v>13.6</v>
      </c>
      <c r="U64" s="4" t="n">
        <v>-6.37</v>
      </c>
      <c r="V64" s="4" t="n">
        <v>6.37</v>
      </c>
      <c r="W64" s="3" t="n">
        <v>0</v>
      </c>
    </row>
    <row r="65" customFormat="false" ht="16.5" hidden="false" customHeight="false" outlineLevel="0" collapsed="false">
      <c r="A65" s="3" t="n">
        <v>1</v>
      </c>
      <c r="B65" s="3" t="n">
        <v>1</v>
      </c>
      <c r="C65" s="3" t="n">
        <v>49</v>
      </c>
      <c r="D65" s="3" t="n">
        <v>0</v>
      </c>
      <c r="E65" s="4" t="n">
        <v>147.6</v>
      </c>
      <c r="F65" s="4" t="n">
        <v>54</v>
      </c>
      <c r="G65" s="4" t="n">
        <v>24.786833234186</v>
      </c>
      <c r="H65" s="5" t="n">
        <v>15.7986111111111</v>
      </c>
      <c r="I65" s="5" t="n">
        <v>15.9766482955705</v>
      </c>
      <c r="J65" s="4" t="n">
        <f aca="false">I65-H65</f>
        <v>0.178037184459415</v>
      </c>
      <c r="K65" s="5" t="n">
        <v>23.7586805555556</v>
      </c>
      <c r="L65" s="5" t="n">
        <v>22.4</v>
      </c>
      <c r="M65" s="4" t="n">
        <v>1.4</v>
      </c>
      <c r="N65" s="4" t="n">
        <v>35.1</v>
      </c>
      <c r="O65" s="4" t="n">
        <v>33.8</v>
      </c>
      <c r="P65" s="4" t="n">
        <v>58.8586805555556</v>
      </c>
      <c r="Q65" s="4" t="n">
        <v>56.2</v>
      </c>
      <c r="R65" s="6" t="n">
        <v>0</v>
      </c>
      <c r="S65" s="4" t="n">
        <v>42.1</v>
      </c>
      <c r="T65" s="4" t="n">
        <v>23.8</v>
      </c>
      <c r="U65" s="4" t="n">
        <v>-0.31</v>
      </c>
      <c r="V65" s="4" t="n">
        <v>0.31</v>
      </c>
      <c r="W65" s="3" t="n">
        <v>0</v>
      </c>
    </row>
    <row r="66" customFormat="false" ht="16.5" hidden="false" customHeight="false" outlineLevel="0" collapsed="false">
      <c r="A66" s="3" t="n">
        <v>1</v>
      </c>
      <c r="B66" s="3" t="n">
        <v>1</v>
      </c>
      <c r="C66" s="3" t="n">
        <v>80</v>
      </c>
      <c r="D66" s="3" t="n">
        <v>0</v>
      </c>
      <c r="E66" s="4" t="n">
        <v>152</v>
      </c>
      <c r="F66" s="4" t="n">
        <v>69</v>
      </c>
      <c r="G66" s="4" t="n">
        <v>29.8649584487535</v>
      </c>
      <c r="H66" s="5" t="n">
        <v>13.4157343919163</v>
      </c>
      <c r="I66" s="5" t="n">
        <v>14.4806143821271</v>
      </c>
      <c r="J66" s="4" t="n">
        <f aca="false">I66-H66</f>
        <v>1.06487999021079</v>
      </c>
      <c r="K66" s="5" t="n">
        <v>31.6131360519668</v>
      </c>
      <c r="L66" s="5" t="n">
        <v>30.6</v>
      </c>
      <c r="M66" s="4" t="n">
        <v>1</v>
      </c>
      <c r="N66" s="4" t="n">
        <v>37.7</v>
      </c>
      <c r="O66" s="4" t="n">
        <v>43</v>
      </c>
      <c r="P66" s="4" t="n">
        <v>69.3131360519668</v>
      </c>
      <c r="Q66" s="4" t="n">
        <v>73.6</v>
      </c>
      <c r="R66" s="6" t="n">
        <v>0</v>
      </c>
      <c r="S66" s="4" t="n">
        <v>32.8</v>
      </c>
      <c r="T66" s="4" t="n">
        <v>13.3</v>
      </c>
      <c r="U66" s="4" t="n">
        <v>1.67</v>
      </c>
      <c r="V66" s="4" t="n">
        <v>1.67</v>
      </c>
      <c r="W66" s="3" t="n">
        <v>0</v>
      </c>
    </row>
    <row r="67" customFormat="false" ht="16.5" hidden="false" customHeight="false" outlineLevel="0" collapsed="false">
      <c r="A67" s="3" t="n">
        <v>1</v>
      </c>
      <c r="B67" s="3" t="n">
        <v>0</v>
      </c>
      <c r="C67" s="3" t="n">
        <v>55</v>
      </c>
      <c r="D67" s="3" t="n">
        <v>0</v>
      </c>
      <c r="E67" s="4" t="n">
        <v>170</v>
      </c>
      <c r="F67" s="4" t="n">
        <v>70</v>
      </c>
      <c r="G67" s="4" t="n">
        <v>24.2214532871972</v>
      </c>
      <c r="H67" s="5" t="n">
        <v>12.5205077281755</v>
      </c>
      <c r="I67" s="5" t="n">
        <v>17.0109215017065</v>
      </c>
      <c r="J67" s="4" t="n">
        <f aca="false">I67-H67</f>
        <v>4.49041377353102</v>
      </c>
      <c r="K67" s="5" t="n">
        <v>30.3428028667645</v>
      </c>
      <c r="L67" s="5" t="n">
        <v>28.7508532423208</v>
      </c>
      <c r="M67" s="4" t="n">
        <v>1.6</v>
      </c>
      <c r="N67" s="4" t="n">
        <v>41.1</v>
      </c>
      <c r="O67" s="4" t="n">
        <v>41.8</v>
      </c>
      <c r="P67" s="4" t="n">
        <v>71.4428028667645</v>
      </c>
      <c r="Q67" s="4" t="n">
        <v>70.5508532423208</v>
      </c>
      <c r="R67" s="6" t="n">
        <v>0</v>
      </c>
      <c r="S67" s="4" t="n">
        <v>45.7</v>
      </c>
      <c r="T67" s="4" t="n">
        <v>15.2</v>
      </c>
      <c r="U67" s="4" t="n">
        <v>-3.97</v>
      </c>
      <c r="V67" s="4" t="n">
        <v>3.97</v>
      </c>
      <c r="W67" s="3" t="n">
        <v>0</v>
      </c>
    </row>
    <row r="68" customFormat="false" ht="16.5" hidden="false" customHeight="false" outlineLevel="0" collapsed="false">
      <c r="A68" s="3" t="n">
        <v>1</v>
      </c>
      <c r="B68" s="3" t="n">
        <v>1</v>
      </c>
      <c r="C68" s="3" t="n">
        <v>42</v>
      </c>
      <c r="D68" s="3" t="n">
        <v>0</v>
      </c>
      <c r="E68" s="4" t="n">
        <v>159</v>
      </c>
      <c r="F68" s="4" t="n">
        <v>79</v>
      </c>
      <c r="G68" s="4" t="n">
        <v>31.2487638938333</v>
      </c>
      <c r="H68" s="5" t="n">
        <v>18.9590747330961</v>
      </c>
      <c r="I68" s="5" t="n">
        <v>20.1259028940445</v>
      </c>
      <c r="J68" s="4" t="n">
        <f aca="false">I68-H68</f>
        <v>1.1668281609484</v>
      </c>
      <c r="K68" s="5" t="n">
        <v>26.8416370106762</v>
      </c>
      <c r="L68" s="5" t="n">
        <v>24.7876823726381</v>
      </c>
      <c r="M68" s="4" t="n">
        <v>2.1</v>
      </c>
      <c r="N68" s="4" t="n">
        <v>33.9</v>
      </c>
      <c r="O68" s="4" t="n">
        <v>38.3</v>
      </c>
      <c r="P68" s="4" t="n">
        <v>60.7416370106762</v>
      </c>
      <c r="Q68" s="4" t="n">
        <v>63.0876823726381</v>
      </c>
      <c r="R68" s="6" t="n">
        <v>0</v>
      </c>
      <c r="S68" s="4" t="n">
        <v>54.9</v>
      </c>
      <c r="T68" s="4" t="n">
        <v>11.3</v>
      </c>
      <c r="U68" s="4" t="n">
        <v>0.13</v>
      </c>
      <c r="V68" s="4" t="n">
        <v>0.13</v>
      </c>
      <c r="W68" s="3" t="n">
        <v>0</v>
      </c>
    </row>
    <row r="69" customFormat="false" ht="16.5" hidden="false" customHeight="false" outlineLevel="0" collapsed="false">
      <c r="A69" s="3" t="n">
        <v>1</v>
      </c>
      <c r="B69" s="3" t="n">
        <v>0</v>
      </c>
      <c r="C69" s="3" t="n">
        <v>28</v>
      </c>
      <c r="D69" s="3" t="n">
        <v>0</v>
      </c>
      <c r="E69" s="4" t="n">
        <v>178</v>
      </c>
      <c r="F69" s="4" t="n">
        <v>55.35</v>
      </c>
      <c r="G69" s="4" t="n">
        <v>17.4693851786391</v>
      </c>
      <c r="H69" s="5" t="n">
        <v>15.3591063792652</v>
      </c>
      <c r="I69" s="5" t="n">
        <v>15.7003472796428</v>
      </c>
      <c r="J69" s="4" t="n">
        <f aca="false">I69-H69</f>
        <v>0.341240900377594</v>
      </c>
      <c r="K69" s="5" t="n">
        <v>27.0267911685138</v>
      </c>
      <c r="L69" s="5" t="n">
        <v>26.6070778898627</v>
      </c>
      <c r="M69" s="4" t="n">
        <v>0.4</v>
      </c>
      <c r="N69" s="4" t="n">
        <v>40.1</v>
      </c>
      <c r="O69" s="4" t="n">
        <v>43.8</v>
      </c>
      <c r="P69" s="4" t="n">
        <v>67.1267911685138</v>
      </c>
      <c r="Q69" s="4" t="n">
        <v>70.4070778898627</v>
      </c>
      <c r="R69" s="6" t="n">
        <v>0</v>
      </c>
      <c r="S69" s="4" t="n">
        <v>48.4</v>
      </c>
      <c r="T69" s="4" t="n">
        <v>12.6</v>
      </c>
      <c r="U69" s="4" t="n">
        <v>3.3</v>
      </c>
      <c r="V69" s="4" t="n">
        <v>3.28</v>
      </c>
      <c r="W69" s="3" t="n">
        <v>0</v>
      </c>
    </row>
    <row r="70" customFormat="false" ht="16.5" hidden="false" customHeight="false" outlineLevel="0" collapsed="false">
      <c r="A70" s="3" t="n">
        <v>1</v>
      </c>
      <c r="B70" s="3" t="n">
        <v>1</v>
      </c>
      <c r="C70" s="3" t="n">
        <v>50</v>
      </c>
      <c r="D70" s="3" t="n">
        <v>0</v>
      </c>
      <c r="E70" s="4" t="n">
        <v>169</v>
      </c>
      <c r="F70" s="4" t="n">
        <v>71.6</v>
      </c>
      <c r="G70" s="4" t="n">
        <v>25.0691502398375</v>
      </c>
      <c r="H70" s="5" t="n">
        <v>17.3037874106118</v>
      </c>
      <c r="I70" s="5" t="n">
        <v>22.5480858085809</v>
      </c>
      <c r="J70" s="4" t="n">
        <f aca="false">I70-H70</f>
        <v>5.24429839796904</v>
      </c>
      <c r="K70" s="5" t="n">
        <v>28.4099938200759</v>
      </c>
      <c r="L70" s="5" t="n">
        <v>24.4790924092409</v>
      </c>
      <c r="M70" s="4" t="n">
        <v>3.9</v>
      </c>
      <c r="N70" s="4" t="n">
        <v>43.2</v>
      </c>
      <c r="O70" s="4" t="n">
        <v>45</v>
      </c>
      <c r="P70" s="4" t="n">
        <v>71.6099938200759</v>
      </c>
      <c r="Q70" s="4" t="n">
        <v>69.4790924092409</v>
      </c>
      <c r="R70" s="6" t="n">
        <v>0</v>
      </c>
      <c r="S70" s="4" t="n">
        <v>35.3</v>
      </c>
      <c r="T70" s="4" t="n">
        <v>7.5</v>
      </c>
      <c r="U70" s="4" t="n">
        <v>0.46</v>
      </c>
      <c r="V70" s="4" t="n">
        <v>0.46</v>
      </c>
      <c r="W70" s="3" t="n">
        <v>0</v>
      </c>
    </row>
    <row r="71" customFormat="false" ht="16.5" hidden="false" customHeight="false" outlineLevel="0" collapsed="false">
      <c r="A71" s="3" t="n">
        <v>1</v>
      </c>
      <c r="B71" s="3" t="n">
        <v>0</v>
      </c>
      <c r="C71" s="3" t="n">
        <v>54</v>
      </c>
      <c r="D71" s="3" t="n">
        <v>0</v>
      </c>
      <c r="E71" s="4" t="n">
        <v>176</v>
      </c>
      <c r="F71" s="4" t="n">
        <v>92</v>
      </c>
      <c r="G71" s="4" t="n">
        <v>29.7004132231405</v>
      </c>
      <c r="H71" s="5" t="n">
        <v>11.6385521742816</v>
      </c>
      <c r="I71" s="5" t="n">
        <v>12.4104991394148</v>
      </c>
      <c r="J71" s="4" t="n">
        <f aca="false">I71-H71</f>
        <v>0.771946965133203</v>
      </c>
      <c r="K71" s="5" t="n">
        <v>33.127066203272</v>
      </c>
      <c r="L71" s="5" t="n">
        <v>28.3446643717728</v>
      </c>
      <c r="M71" s="4" t="n">
        <v>4.8</v>
      </c>
      <c r="N71" s="4" t="n">
        <v>44.1</v>
      </c>
      <c r="O71" s="4" t="n">
        <v>41.6</v>
      </c>
      <c r="P71" s="4" t="n">
        <v>77.227066203272</v>
      </c>
      <c r="Q71" s="4" t="n">
        <v>69.9446643717728</v>
      </c>
      <c r="R71" s="6" t="n">
        <v>0</v>
      </c>
      <c r="S71" s="4" t="n">
        <v>51.9</v>
      </c>
      <c r="T71" s="4" t="n">
        <v>13.4</v>
      </c>
      <c r="U71" s="4" t="n">
        <v>-1.71</v>
      </c>
      <c r="V71" s="4" t="n">
        <v>1.71</v>
      </c>
      <c r="W71" s="3" t="n">
        <v>0</v>
      </c>
    </row>
    <row r="72" customFormat="false" ht="16.5" hidden="false" customHeight="false" outlineLevel="0" collapsed="false">
      <c r="A72" s="3" t="n">
        <v>1</v>
      </c>
      <c r="B72" s="3" t="n">
        <v>1</v>
      </c>
      <c r="C72" s="3" t="n">
        <v>56</v>
      </c>
      <c r="D72" s="3" t="n">
        <v>0</v>
      </c>
      <c r="E72" s="4" t="n">
        <v>160</v>
      </c>
      <c r="F72" s="4" t="n">
        <v>59</v>
      </c>
      <c r="G72" s="4" t="n">
        <v>23.046875</v>
      </c>
      <c r="H72" s="5" t="n">
        <v>19.7</v>
      </c>
      <c r="I72" s="5" t="n">
        <v>21.53130859375</v>
      </c>
      <c r="J72" s="4" t="n">
        <f aca="false">I72-H72</f>
        <v>1.83130859374999</v>
      </c>
      <c r="K72" s="5" t="n">
        <v>28.4667667049166</v>
      </c>
      <c r="L72" s="5" t="n">
        <v>24.3979296875</v>
      </c>
      <c r="M72" s="4" t="n">
        <v>4.1</v>
      </c>
      <c r="N72" s="4" t="n">
        <v>33.8</v>
      </c>
      <c r="O72" s="4" t="n">
        <v>37.8</v>
      </c>
      <c r="P72" s="4" t="n">
        <v>62.2667667049166</v>
      </c>
      <c r="Q72" s="4" t="n">
        <v>62.1979296875</v>
      </c>
      <c r="R72" s="6" t="n">
        <v>0</v>
      </c>
      <c r="S72" s="4" t="n">
        <v>38.6</v>
      </c>
      <c r="T72" s="4" t="n">
        <v>19.3</v>
      </c>
      <c r="U72" s="4" t="n">
        <v>-3.67</v>
      </c>
      <c r="V72" s="4" t="n">
        <v>3.67</v>
      </c>
      <c r="W72" s="3" t="n">
        <v>0</v>
      </c>
    </row>
    <row r="73" customFormat="false" ht="16.5" hidden="false" customHeight="false" outlineLevel="0" collapsed="false">
      <c r="A73" s="3" t="n">
        <v>1</v>
      </c>
      <c r="B73" s="3" t="n">
        <v>1</v>
      </c>
      <c r="C73" s="3" t="n">
        <v>44</v>
      </c>
      <c r="D73" s="3" t="n">
        <v>1</v>
      </c>
      <c r="E73" s="4" t="n">
        <v>161.6</v>
      </c>
      <c r="F73" s="4" t="n">
        <v>58.6</v>
      </c>
      <c r="G73" s="4" t="n">
        <v>22.4395892559553</v>
      </c>
      <c r="H73" s="5" t="n">
        <v>13.6296425154388</v>
      </c>
      <c r="I73" s="5" t="n">
        <v>16.7719298245614</v>
      </c>
      <c r="J73" s="4" t="n">
        <f aca="false">I73-H73</f>
        <v>3.14228730912259</v>
      </c>
      <c r="K73" s="5" t="n">
        <v>33.9740801948334</v>
      </c>
      <c r="L73" s="5" t="n">
        <v>26</v>
      </c>
      <c r="M73" s="4" t="n">
        <v>8</v>
      </c>
      <c r="N73" s="4" t="n">
        <v>36.3</v>
      </c>
      <c r="O73" s="4" t="n">
        <v>43.7</v>
      </c>
      <c r="P73" s="4" t="n">
        <v>70.2740801948334</v>
      </c>
      <c r="Q73" s="4" t="n">
        <v>69.7</v>
      </c>
      <c r="R73" s="6" t="n">
        <v>0</v>
      </c>
      <c r="S73" s="4" t="n">
        <v>36.4</v>
      </c>
      <c r="T73" s="4" t="n">
        <v>6.4</v>
      </c>
      <c r="U73" s="4" t="n">
        <v>-7.34</v>
      </c>
      <c r="V73" s="4" t="n">
        <v>7.34</v>
      </c>
      <c r="W73" s="3" t="n">
        <v>0</v>
      </c>
    </row>
    <row r="74" customFormat="false" ht="16.5" hidden="false" customHeight="false" outlineLevel="0" collapsed="false">
      <c r="A74" s="3" t="n">
        <v>1</v>
      </c>
      <c r="B74" s="3" t="n">
        <v>0</v>
      </c>
      <c r="C74" s="3" t="n">
        <v>47</v>
      </c>
      <c r="D74" s="3" t="n">
        <v>0</v>
      </c>
      <c r="E74" s="4" t="n">
        <v>178</v>
      </c>
      <c r="F74" s="4" t="n">
        <v>60</v>
      </c>
      <c r="G74" s="4" t="n">
        <v>18.9370029036738</v>
      </c>
      <c r="H74" s="5" t="n">
        <v>19.308925662351</v>
      </c>
      <c r="I74" s="5" t="n">
        <v>18.5342330097087</v>
      </c>
      <c r="J74" s="4" t="n">
        <f aca="false">I74-H74</f>
        <v>-0.774692652642287</v>
      </c>
      <c r="K74" s="5" t="n">
        <v>28.8262025207923</v>
      </c>
      <c r="L74" s="5" t="n">
        <v>25.3681747572816</v>
      </c>
      <c r="M74" s="4" t="n">
        <v>3.5</v>
      </c>
      <c r="N74" s="4" t="n">
        <v>40</v>
      </c>
      <c r="O74" s="4" t="n">
        <v>44.8</v>
      </c>
      <c r="P74" s="4" t="n">
        <v>68.8262025207923</v>
      </c>
      <c r="Q74" s="4" t="n">
        <v>70.1681747572816</v>
      </c>
      <c r="R74" s="6" t="n">
        <v>0</v>
      </c>
      <c r="S74" s="4" t="n">
        <v>35.8</v>
      </c>
      <c r="T74" s="4" t="n">
        <v>3.7</v>
      </c>
      <c r="U74" s="4" t="n">
        <v>-1.11</v>
      </c>
      <c r="V74" s="4" t="n">
        <v>1.11</v>
      </c>
      <c r="W74" s="3" t="n">
        <v>0</v>
      </c>
    </row>
    <row r="75" customFormat="false" ht="16.5" hidden="false" customHeight="false" outlineLevel="0" collapsed="false">
      <c r="A75" s="3" t="n">
        <v>1</v>
      </c>
      <c r="B75" s="3" t="n">
        <v>1</v>
      </c>
      <c r="C75" s="3" t="n">
        <v>57</v>
      </c>
      <c r="D75" s="3" t="n">
        <v>0</v>
      </c>
      <c r="E75" s="4" t="n">
        <v>165</v>
      </c>
      <c r="F75" s="4" t="n">
        <v>44</v>
      </c>
      <c r="G75" s="4" t="n">
        <v>16.1616161616162</v>
      </c>
      <c r="H75" s="5" t="n">
        <v>15.7923799006074</v>
      </c>
      <c r="I75" s="5" t="n">
        <v>14.4714412416851</v>
      </c>
      <c r="J75" s="4" t="n">
        <f aca="false">I75-H75</f>
        <v>-1.32093865892226</v>
      </c>
      <c r="K75" s="5" t="n">
        <v>29.808577213326</v>
      </c>
      <c r="L75" s="5" t="n">
        <v>27.5578270509978</v>
      </c>
      <c r="M75" s="4" t="n">
        <v>2.3</v>
      </c>
      <c r="N75" s="4" t="n">
        <v>36.2</v>
      </c>
      <c r="O75" s="4" t="n">
        <v>35.2</v>
      </c>
      <c r="P75" s="4" t="n">
        <v>66.008577213326</v>
      </c>
      <c r="Q75" s="4" t="n">
        <v>62.7578270509978</v>
      </c>
      <c r="R75" s="6" t="n">
        <v>0</v>
      </c>
      <c r="S75" s="4" t="n">
        <v>32.7</v>
      </c>
      <c r="T75" s="4" t="n">
        <v>18.7</v>
      </c>
      <c r="U75" s="4" t="n">
        <v>-1.72</v>
      </c>
      <c r="V75" s="4" t="n">
        <v>1.72</v>
      </c>
      <c r="W75" s="3" t="n">
        <v>0</v>
      </c>
    </row>
    <row r="76" customFormat="false" ht="16.5" hidden="false" customHeight="false" outlineLevel="0" collapsed="false">
      <c r="A76" s="3" t="n">
        <v>1</v>
      </c>
      <c r="B76" s="3" t="n">
        <v>1</v>
      </c>
      <c r="C76" s="3" t="n">
        <v>49</v>
      </c>
      <c r="D76" s="3" t="n">
        <v>0</v>
      </c>
      <c r="E76" s="4" t="n">
        <v>152</v>
      </c>
      <c r="F76" s="4" t="n">
        <v>54</v>
      </c>
      <c r="G76" s="4" t="n">
        <v>23.3725761772853</v>
      </c>
      <c r="H76" s="5" t="n">
        <v>11.2729283804959</v>
      </c>
      <c r="I76" s="5" t="n">
        <v>9.2</v>
      </c>
      <c r="J76" s="4" t="n">
        <f aca="false">I76-H76</f>
        <v>-2.0729283804959</v>
      </c>
      <c r="K76" s="5" t="n">
        <v>30.6479859894921</v>
      </c>
      <c r="L76" s="5" t="n">
        <v>28.2193174061433</v>
      </c>
      <c r="M76" s="4" t="n">
        <v>2.4</v>
      </c>
      <c r="N76" s="4" t="n">
        <v>35.9</v>
      </c>
      <c r="O76" s="4" t="n">
        <v>34.5</v>
      </c>
      <c r="P76" s="4" t="n">
        <v>66.5479859894921</v>
      </c>
      <c r="Q76" s="4" t="n">
        <v>62.7193174061434</v>
      </c>
      <c r="R76" s="6" t="n">
        <v>0</v>
      </c>
      <c r="S76" s="4" t="n">
        <v>40.9</v>
      </c>
      <c r="T76" s="4" t="n">
        <v>25.9</v>
      </c>
      <c r="U76" s="4" t="n">
        <v>0.48</v>
      </c>
      <c r="V76" s="4" t="n">
        <v>0.48</v>
      </c>
      <c r="W76" s="3" t="n">
        <v>0</v>
      </c>
    </row>
    <row r="77" customFormat="false" ht="16.5" hidden="false" customHeight="false" outlineLevel="0" collapsed="false">
      <c r="A77" s="3" t="n">
        <v>1</v>
      </c>
      <c r="B77" s="3" t="n">
        <v>0</v>
      </c>
      <c r="C77" s="3" t="n">
        <v>34</v>
      </c>
      <c r="D77" s="3" t="n">
        <v>0</v>
      </c>
      <c r="E77" s="4" t="n">
        <v>174</v>
      </c>
      <c r="F77" s="4" t="n">
        <v>78</v>
      </c>
      <c r="G77" s="4" t="n">
        <v>25.7629805786762</v>
      </c>
      <c r="H77" s="5" t="n">
        <v>13.6231138545953</v>
      </c>
      <c r="I77" s="5" t="n">
        <v>18.8904879048791</v>
      </c>
      <c r="J77" s="4" t="n">
        <f aca="false">I77-H77</f>
        <v>5.26737405028371</v>
      </c>
      <c r="K77" s="5" t="n">
        <v>32.218792866941</v>
      </c>
      <c r="L77" s="5" t="n">
        <v>28.3357318573186</v>
      </c>
      <c r="M77" s="4" t="n">
        <v>3.9</v>
      </c>
      <c r="N77" s="4" t="n">
        <v>36.5</v>
      </c>
      <c r="O77" s="4" t="n">
        <v>45.2</v>
      </c>
      <c r="P77" s="4" t="n">
        <v>68.718792866941</v>
      </c>
      <c r="Q77" s="4" t="n">
        <v>73.5357318573186</v>
      </c>
      <c r="R77" s="6" t="n">
        <v>0</v>
      </c>
      <c r="S77" s="4" t="n">
        <v>27.2</v>
      </c>
      <c r="T77" s="4" t="n">
        <v>14.1</v>
      </c>
      <c r="U77" s="4" t="n">
        <v>0.43</v>
      </c>
      <c r="V77" s="4" t="n">
        <v>0.43</v>
      </c>
      <c r="W77" s="3" t="n">
        <v>0</v>
      </c>
    </row>
    <row r="78" customFormat="false" ht="16.5" hidden="false" customHeight="false" outlineLevel="0" collapsed="false">
      <c r="A78" s="3" t="n">
        <v>1</v>
      </c>
      <c r="B78" s="3" t="n">
        <v>0</v>
      </c>
      <c r="C78" s="3" t="n">
        <v>51</v>
      </c>
      <c r="D78" s="3" t="n">
        <v>0</v>
      </c>
      <c r="E78" s="4" t="n">
        <v>174</v>
      </c>
      <c r="F78" s="4" t="n">
        <v>76</v>
      </c>
      <c r="G78" s="4" t="n">
        <v>25.1023913330691</v>
      </c>
      <c r="H78" s="5" t="n">
        <v>13.116327777293</v>
      </c>
      <c r="I78" s="5" t="n">
        <v>15.2369710467706</v>
      </c>
      <c r="J78" s="4" t="n">
        <f aca="false">I78-H78</f>
        <v>2.12064326947764</v>
      </c>
      <c r="K78" s="5" t="n">
        <v>31.459987782529</v>
      </c>
      <c r="L78" s="5" t="n">
        <v>28.5890463656611</v>
      </c>
      <c r="M78" s="4" t="n">
        <v>2.9</v>
      </c>
      <c r="N78" s="4" t="n">
        <v>42.8</v>
      </c>
      <c r="O78" s="4" t="n">
        <v>40.6</v>
      </c>
      <c r="P78" s="4" t="n">
        <v>74.259987782529</v>
      </c>
      <c r="Q78" s="4" t="n">
        <v>69.1890463656611</v>
      </c>
      <c r="R78" s="6" t="n">
        <v>0</v>
      </c>
      <c r="S78" s="4" t="n">
        <v>37.2</v>
      </c>
      <c r="T78" s="4" t="n">
        <v>7</v>
      </c>
      <c r="U78" s="4" t="n">
        <v>-7.35</v>
      </c>
      <c r="V78" s="4" t="n">
        <v>7.35</v>
      </c>
      <c r="W78" s="3" t="n">
        <v>0</v>
      </c>
    </row>
    <row r="79" customFormat="false" ht="16.5" hidden="false" customHeight="false" outlineLevel="0" collapsed="false">
      <c r="A79" s="3" t="n">
        <v>1</v>
      </c>
      <c r="B79" s="3" t="n">
        <v>0</v>
      </c>
      <c r="C79" s="3" t="n">
        <v>61</v>
      </c>
      <c r="D79" s="3" t="n">
        <v>0</v>
      </c>
      <c r="E79" s="4" t="n">
        <v>168</v>
      </c>
      <c r="F79" s="4" t="n">
        <v>56</v>
      </c>
      <c r="G79" s="4" t="n">
        <v>19.8412698412698</v>
      </c>
      <c r="H79" s="5" t="n">
        <v>13.1546680679629</v>
      </c>
      <c r="I79" s="5" t="n">
        <v>11.9654499316807</v>
      </c>
      <c r="J79" s="4" t="n">
        <f aca="false">I79-H79</f>
        <v>-1.18921813628221</v>
      </c>
      <c r="K79" s="5" t="n">
        <v>29.8738833420914</v>
      </c>
      <c r="L79" s="5" t="n">
        <v>28.8117704470037</v>
      </c>
      <c r="M79" s="4" t="n">
        <v>1.1</v>
      </c>
      <c r="N79" s="4" t="n">
        <v>39.9</v>
      </c>
      <c r="O79" s="4" t="n">
        <v>43.8</v>
      </c>
      <c r="P79" s="4" t="n">
        <v>69.7738833420914</v>
      </c>
      <c r="Q79" s="4" t="n">
        <v>72.6117704470037</v>
      </c>
      <c r="R79" s="6" t="n">
        <v>0</v>
      </c>
      <c r="S79" s="4" t="n">
        <v>35.7</v>
      </c>
      <c r="T79" s="4" t="n">
        <v>15.2</v>
      </c>
      <c r="U79" s="4" t="n">
        <v>-3.92</v>
      </c>
      <c r="V79" s="4" t="n">
        <v>3.92</v>
      </c>
      <c r="W79" s="3" t="n">
        <v>0</v>
      </c>
    </row>
    <row r="80" customFormat="false" ht="16.5" hidden="false" customHeight="false" outlineLevel="0" collapsed="false">
      <c r="A80" s="3" t="n">
        <v>1</v>
      </c>
      <c r="B80" s="3" t="n">
        <v>1</v>
      </c>
      <c r="C80" s="3" t="n">
        <v>65</v>
      </c>
      <c r="D80" s="3" t="n">
        <v>0</v>
      </c>
      <c r="E80" s="4" t="n">
        <v>165</v>
      </c>
      <c r="F80" s="4" t="n">
        <v>61</v>
      </c>
      <c r="G80" s="4" t="n">
        <v>22.4058769513315</v>
      </c>
      <c r="H80" s="5" t="n">
        <v>14.7374911909796</v>
      </c>
      <c r="I80" s="5" t="n">
        <v>19.3697211155378</v>
      </c>
      <c r="J80" s="4" t="n">
        <f aca="false">I80-H80</f>
        <v>4.63222992455828</v>
      </c>
      <c r="K80" s="5" t="n">
        <v>32.1264975334743</v>
      </c>
      <c r="L80" s="5" t="n">
        <v>28.5346360917248</v>
      </c>
      <c r="M80" s="4" t="n">
        <v>3.6</v>
      </c>
      <c r="N80" s="4" t="n">
        <v>40.6</v>
      </c>
      <c r="O80" s="4" t="n">
        <v>42</v>
      </c>
      <c r="P80" s="4" t="n">
        <v>72.7264975334743</v>
      </c>
      <c r="Q80" s="4" t="n">
        <v>70.5346360917248</v>
      </c>
      <c r="R80" s="6" t="n">
        <v>0</v>
      </c>
      <c r="S80" s="4" t="n">
        <v>37.6</v>
      </c>
      <c r="T80" s="4" t="n">
        <v>14.8</v>
      </c>
      <c r="U80" s="4" t="n">
        <v>-3.45</v>
      </c>
      <c r="V80" s="4" t="n">
        <v>3.45</v>
      </c>
      <c r="W80" s="3" t="n">
        <v>0</v>
      </c>
    </row>
    <row r="81" customFormat="false" ht="16.5" hidden="false" customHeight="false" outlineLevel="0" collapsed="false">
      <c r="A81" s="3" t="n">
        <v>1</v>
      </c>
      <c r="B81" s="3" t="n">
        <v>1</v>
      </c>
      <c r="C81" s="3" t="n">
        <v>81</v>
      </c>
      <c r="D81" s="3" t="n">
        <v>1</v>
      </c>
      <c r="E81" s="4" t="n">
        <v>148</v>
      </c>
      <c r="F81" s="4" t="n">
        <v>50</v>
      </c>
      <c r="G81" s="4" t="n">
        <v>22.826880934989</v>
      </c>
      <c r="H81" s="5" t="n">
        <v>10.8033000434216</v>
      </c>
      <c r="I81" s="5" t="n">
        <v>15.2276634019588</v>
      </c>
      <c r="J81" s="4" t="n">
        <f aca="false">I81-H81</f>
        <v>4.4243633585372</v>
      </c>
      <c r="K81" s="5" t="n">
        <v>29.0664350846722</v>
      </c>
      <c r="L81" s="5" t="n">
        <v>25.8784729162502</v>
      </c>
      <c r="M81" s="4" t="n">
        <v>3.2</v>
      </c>
      <c r="N81" s="4" t="n">
        <v>38.2</v>
      </c>
      <c r="O81" s="4" t="n">
        <v>39.9</v>
      </c>
      <c r="P81" s="4" t="n">
        <v>67.2664350846722</v>
      </c>
      <c r="Q81" s="4" t="n">
        <v>65.7784729162503</v>
      </c>
      <c r="R81" s="6" t="n">
        <v>0</v>
      </c>
      <c r="S81" s="4" t="n">
        <v>33</v>
      </c>
      <c r="T81" s="4" t="n">
        <v>17.9</v>
      </c>
      <c r="U81" s="4" t="n">
        <v>-7.4</v>
      </c>
      <c r="V81" s="4" t="n">
        <v>7.4</v>
      </c>
      <c r="W81" s="3" t="n">
        <v>0</v>
      </c>
    </row>
    <row r="82" customFormat="false" ht="16.5" hidden="false" customHeight="false" outlineLevel="0" collapsed="false">
      <c r="A82" s="3" t="n">
        <v>1</v>
      </c>
      <c r="B82" s="3" t="n">
        <v>1</v>
      </c>
      <c r="C82" s="3" t="n">
        <v>57</v>
      </c>
      <c r="D82" s="3" t="n">
        <v>0</v>
      </c>
      <c r="E82" s="4" t="n">
        <v>148</v>
      </c>
      <c r="F82" s="4" t="n">
        <v>52</v>
      </c>
      <c r="G82" s="4" t="n">
        <v>23.7399561723886</v>
      </c>
      <c r="H82" s="5" t="n">
        <v>11.6782006920415</v>
      </c>
      <c r="I82" s="5" t="n">
        <v>16.1082926829268</v>
      </c>
      <c r="J82" s="4" t="n">
        <f aca="false">I82-H82</f>
        <v>4.43009199088531</v>
      </c>
      <c r="K82" s="5" t="n">
        <v>28.7543252595156</v>
      </c>
      <c r="L82" s="5" t="n">
        <v>27.239512195122</v>
      </c>
      <c r="M82" s="4" t="n">
        <v>1.5</v>
      </c>
      <c r="N82" s="4" t="n">
        <v>29</v>
      </c>
      <c r="O82" s="4" t="n">
        <v>35.1</v>
      </c>
      <c r="P82" s="4" t="n">
        <v>57.7543252595156</v>
      </c>
      <c r="Q82" s="4" t="n">
        <v>62.339512195122</v>
      </c>
      <c r="R82" s="6" t="n">
        <v>0</v>
      </c>
      <c r="S82" s="4" t="n">
        <v>46.9</v>
      </c>
      <c r="T82" s="4" t="n">
        <v>17</v>
      </c>
      <c r="U82" s="4" t="n">
        <v>-5.76</v>
      </c>
      <c r="V82" s="4" t="n">
        <v>5.76</v>
      </c>
      <c r="W82" s="3" t="n">
        <v>0</v>
      </c>
    </row>
    <row r="83" customFormat="false" ht="16.5" hidden="false" customHeight="false" outlineLevel="0" collapsed="false">
      <c r="A83" s="3" t="n">
        <v>1</v>
      </c>
      <c r="B83" s="3" t="n">
        <v>0</v>
      </c>
      <c r="C83" s="3" t="n">
        <v>50</v>
      </c>
      <c r="D83" s="3" t="n">
        <v>0</v>
      </c>
      <c r="E83" s="4" t="n">
        <v>155</v>
      </c>
      <c r="F83" s="4" t="n">
        <v>63</v>
      </c>
      <c r="G83" s="4" t="n">
        <v>26.2226847034339</v>
      </c>
      <c r="H83" s="5" t="n">
        <v>15.2543807669517</v>
      </c>
      <c r="I83" s="5" t="n">
        <v>15.5295297805643</v>
      </c>
      <c r="J83" s="4" t="n">
        <f aca="false">I83-H83</f>
        <v>0.275149013612598</v>
      </c>
      <c r="K83" s="5" t="n">
        <v>28.3331922458309</v>
      </c>
      <c r="L83" s="5" t="n">
        <v>22.1347335423197</v>
      </c>
      <c r="M83" s="4" t="n">
        <v>6.2</v>
      </c>
      <c r="N83" s="4" t="n">
        <v>40.6</v>
      </c>
      <c r="O83" s="4" t="n">
        <v>37.7</v>
      </c>
      <c r="P83" s="4" t="n">
        <v>68.9331922458309</v>
      </c>
      <c r="Q83" s="4" t="n">
        <v>59.8347335423198</v>
      </c>
      <c r="R83" s="6" t="n">
        <v>0</v>
      </c>
      <c r="S83" s="4" t="n">
        <v>45.1</v>
      </c>
      <c r="T83" s="4" t="n">
        <v>14.4</v>
      </c>
      <c r="U83" s="4" t="n">
        <v>1.64</v>
      </c>
      <c r="V83" s="4" t="n">
        <v>1.64</v>
      </c>
      <c r="W83" s="3" t="n">
        <v>0</v>
      </c>
    </row>
    <row r="84" customFormat="false" ht="16.5" hidden="false" customHeight="false" outlineLevel="0" collapsed="false">
      <c r="A84" s="3" t="n">
        <v>1</v>
      </c>
      <c r="B84" s="3" t="n">
        <v>1</v>
      </c>
      <c r="C84" s="3" t="n">
        <v>30</v>
      </c>
      <c r="D84" s="3" t="n">
        <v>0</v>
      </c>
      <c r="E84" s="4" t="n">
        <v>171</v>
      </c>
      <c r="F84" s="4" t="n">
        <v>55</v>
      </c>
      <c r="G84" s="4" t="n">
        <v>18.8092062514962</v>
      </c>
      <c r="H84" s="5" t="n">
        <v>16.9875832283606</v>
      </c>
      <c r="I84" s="5" t="n">
        <v>19.9387262658228</v>
      </c>
      <c r="J84" s="4" t="n">
        <f aca="false">I84-H84</f>
        <v>2.95114303746216</v>
      </c>
      <c r="K84" s="5" t="n">
        <v>30.8799712074861</v>
      </c>
      <c r="L84" s="5" t="n">
        <v>29.8182753164557</v>
      </c>
      <c r="M84" s="4" t="n">
        <v>1.1</v>
      </c>
      <c r="N84" s="4" t="n">
        <v>40.8</v>
      </c>
      <c r="O84" s="4" t="n">
        <v>43.7</v>
      </c>
      <c r="P84" s="4" t="n">
        <v>71.6799712074861</v>
      </c>
      <c r="Q84" s="4" t="n">
        <v>73.5182753164557</v>
      </c>
      <c r="R84" s="6" t="n">
        <v>0</v>
      </c>
      <c r="S84" s="4" t="n">
        <v>47.4</v>
      </c>
      <c r="T84" s="4" t="n">
        <v>29.6</v>
      </c>
      <c r="U84" s="4" t="n">
        <v>2.9</v>
      </c>
      <c r="V84" s="4" t="n">
        <v>2.9</v>
      </c>
      <c r="W84" s="3" t="n">
        <v>0</v>
      </c>
    </row>
    <row r="85" customFormat="false" ht="16.5" hidden="false" customHeight="false" outlineLevel="0" collapsed="false">
      <c r="A85" s="3" t="n">
        <v>1</v>
      </c>
      <c r="B85" s="3" t="n">
        <v>0</v>
      </c>
      <c r="C85" s="3" t="n">
        <v>46</v>
      </c>
      <c r="D85" s="3" t="n">
        <v>0</v>
      </c>
      <c r="E85" s="4" t="n">
        <v>175</v>
      </c>
      <c r="F85" s="4" t="n">
        <v>70</v>
      </c>
      <c r="G85" s="4" t="n">
        <v>22.8571428571429</v>
      </c>
      <c r="H85" s="5" t="n">
        <v>11.744106593782</v>
      </c>
      <c r="I85" s="5" t="n">
        <v>14.62584</v>
      </c>
      <c r="J85" s="4" t="n">
        <f aca="false">I85-H85</f>
        <v>2.88173340621797</v>
      </c>
      <c r="K85" s="5" t="n">
        <v>31.5681585240861</v>
      </c>
      <c r="L85" s="5" t="n">
        <v>28.18782</v>
      </c>
      <c r="M85" s="4" t="n">
        <v>3.4</v>
      </c>
      <c r="N85" s="4" t="n">
        <v>37.3</v>
      </c>
      <c r="O85" s="4" t="n">
        <v>42.1</v>
      </c>
      <c r="P85" s="4" t="n">
        <v>68.8681585240861</v>
      </c>
      <c r="Q85" s="4" t="n">
        <v>70.28782</v>
      </c>
      <c r="R85" s="6" t="n">
        <v>0</v>
      </c>
      <c r="S85" s="4" t="n">
        <v>48.1</v>
      </c>
      <c r="T85" s="4" t="n">
        <v>13.1</v>
      </c>
      <c r="U85" s="4" t="n">
        <v>-3.92</v>
      </c>
      <c r="V85" s="4" t="n">
        <v>3.92</v>
      </c>
      <c r="W85" s="3" t="n">
        <v>0</v>
      </c>
    </row>
    <row r="86" customFormat="false" ht="16.5" hidden="false" customHeight="false" outlineLevel="0" collapsed="false">
      <c r="A86" s="3" t="n">
        <v>1</v>
      </c>
      <c r="B86" s="3" t="n">
        <v>0</v>
      </c>
      <c r="C86" s="3" t="n">
        <v>49</v>
      </c>
      <c r="D86" s="3" t="n">
        <v>0</v>
      </c>
      <c r="E86" s="4" t="n">
        <v>162.6</v>
      </c>
      <c r="F86" s="4" t="n">
        <v>58.2</v>
      </c>
      <c r="G86" s="4" t="n">
        <v>22.0131352605039</v>
      </c>
      <c r="H86" s="5" t="n">
        <v>11.3489085948158</v>
      </c>
      <c r="I86" s="5" t="n">
        <v>16.6340123598077</v>
      </c>
      <c r="J86" s="4" t="n">
        <f aca="false">I86-H86</f>
        <v>5.28510376499191</v>
      </c>
      <c r="K86" s="5" t="n">
        <v>28.5555934515689</v>
      </c>
      <c r="L86" s="5" t="n">
        <v>31.2236209658961</v>
      </c>
      <c r="M86" s="4" t="n">
        <v>-2.7</v>
      </c>
      <c r="N86" s="4" t="n">
        <v>40.9</v>
      </c>
      <c r="O86" s="4" t="n">
        <v>39.6</v>
      </c>
      <c r="P86" s="4" t="n">
        <v>69.4555934515689</v>
      </c>
      <c r="Q86" s="4" t="n">
        <v>70.8236209658961</v>
      </c>
      <c r="R86" s="6" t="n">
        <v>0</v>
      </c>
      <c r="S86" s="4" t="n">
        <v>31.4</v>
      </c>
      <c r="T86" s="4" t="n">
        <v>5.2</v>
      </c>
      <c r="U86" s="4" t="n">
        <v>-0.52</v>
      </c>
      <c r="V86" s="4" t="n">
        <v>0.52</v>
      </c>
      <c r="W86" s="3" t="n">
        <v>0</v>
      </c>
    </row>
    <row r="87" customFormat="false" ht="16.5" hidden="false" customHeight="false" outlineLevel="0" collapsed="false">
      <c r="A87" s="3" t="n">
        <v>1</v>
      </c>
      <c r="B87" s="3" t="n">
        <v>1</v>
      </c>
      <c r="C87" s="3" t="n">
        <v>71</v>
      </c>
      <c r="D87" s="3" t="n">
        <v>0</v>
      </c>
      <c r="E87" s="4" t="n">
        <v>148</v>
      </c>
      <c r="F87" s="4" t="n">
        <v>57</v>
      </c>
      <c r="G87" s="4" t="n">
        <v>26.0226442658875</v>
      </c>
      <c r="H87" s="5" t="n">
        <v>11.8873735151782</v>
      </c>
      <c r="I87" s="5" t="n">
        <v>17.3241954707986</v>
      </c>
      <c r="J87" s="4" t="n">
        <f aca="false">I87-H87</f>
        <v>5.43682195562039</v>
      </c>
      <c r="K87" s="5" t="n">
        <v>26.4936207655081</v>
      </c>
      <c r="L87" s="5" t="n">
        <v>22.5662932061979</v>
      </c>
      <c r="M87" s="4" t="n">
        <v>3.9</v>
      </c>
      <c r="N87" s="4" t="n">
        <v>31.1</v>
      </c>
      <c r="O87" s="4" t="n">
        <v>33.3</v>
      </c>
      <c r="P87" s="4" t="n">
        <v>57.5936207655081</v>
      </c>
      <c r="Q87" s="4" t="n">
        <v>55.8662932061979</v>
      </c>
      <c r="R87" s="6" t="n">
        <v>0</v>
      </c>
      <c r="S87" s="4" t="n">
        <v>28.1</v>
      </c>
      <c r="T87" s="4" t="n">
        <v>13</v>
      </c>
      <c r="U87" s="4" t="n">
        <v>-6.2</v>
      </c>
      <c r="V87" s="4" t="n">
        <v>6.2</v>
      </c>
      <c r="W87" s="3" t="n">
        <v>0</v>
      </c>
    </row>
    <row r="88" customFormat="false" ht="16.5" hidden="false" customHeight="false" outlineLevel="0" collapsed="false">
      <c r="A88" s="3" t="n">
        <v>1</v>
      </c>
      <c r="B88" s="3" t="n">
        <v>1</v>
      </c>
      <c r="C88" s="3" t="n">
        <v>54</v>
      </c>
      <c r="D88" s="3" t="n">
        <v>0</v>
      </c>
      <c r="E88" s="4" t="n">
        <v>155</v>
      </c>
      <c r="F88" s="4" t="n">
        <v>67</v>
      </c>
      <c r="G88" s="4" t="n">
        <v>27.8876170655567</v>
      </c>
      <c r="H88" s="5" t="n">
        <v>12.9342821264127</v>
      </c>
      <c r="I88" s="5" t="n">
        <v>12.234606741573</v>
      </c>
      <c r="J88" s="4" t="n">
        <f aca="false">I88-H88</f>
        <v>-0.699675384839694</v>
      </c>
      <c r="K88" s="5" t="n">
        <v>26.1029719547928</v>
      </c>
      <c r="L88" s="5" t="n">
        <v>25.237797752809</v>
      </c>
      <c r="M88" s="4" t="n">
        <v>0.9</v>
      </c>
      <c r="N88" s="4" t="n">
        <v>36.5</v>
      </c>
      <c r="O88" s="4" t="n">
        <v>33</v>
      </c>
      <c r="P88" s="4" t="n">
        <v>62.6029719547928</v>
      </c>
      <c r="Q88" s="4" t="n">
        <v>58.237797752809</v>
      </c>
      <c r="R88" s="6" t="n">
        <v>0</v>
      </c>
      <c r="S88" s="4" t="n">
        <v>43.4</v>
      </c>
      <c r="T88" s="4" t="n">
        <v>7.3</v>
      </c>
      <c r="U88" s="4" t="n">
        <v>-1.73</v>
      </c>
      <c r="V88" s="4" t="n">
        <v>1.73</v>
      </c>
      <c r="W88" s="3" t="n">
        <v>0</v>
      </c>
    </row>
    <row r="89" customFormat="false" ht="16.5" hidden="false" customHeight="false" outlineLevel="0" collapsed="false">
      <c r="A89" s="3" t="n">
        <v>1</v>
      </c>
      <c r="B89" s="3" t="n">
        <v>0</v>
      </c>
      <c r="C89" s="3" t="n">
        <v>45</v>
      </c>
      <c r="D89" s="3" t="n">
        <v>0</v>
      </c>
      <c r="E89" s="4" t="n">
        <v>172</v>
      </c>
      <c r="F89" s="4" t="n">
        <v>73</v>
      </c>
      <c r="G89" s="4" t="n">
        <v>24.6755002704164</v>
      </c>
      <c r="H89" s="5" t="n">
        <v>12.6278919716103</v>
      </c>
      <c r="I89" s="5" t="n">
        <v>18.3798097251586</v>
      </c>
      <c r="J89" s="4" t="n">
        <f aca="false">I89-H89</f>
        <v>5.75191775354828</v>
      </c>
      <c r="K89" s="5" t="n">
        <v>34.2704396718592</v>
      </c>
      <c r="L89" s="5" t="n">
        <v>29.337843551797</v>
      </c>
      <c r="M89" s="4" t="n">
        <v>4.9</v>
      </c>
      <c r="N89" s="4" t="n">
        <v>35.7</v>
      </c>
      <c r="O89" s="4" t="n">
        <v>43.8</v>
      </c>
      <c r="P89" s="4" t="n">
        <v>69.9704396718592</v>
      </c>
      <c r="Q89" s="4" t="n">
        <v>73.137843551797</v>
      </c>
      <c r="R89" s="6" t="n">
        <v>0</v>
      </c>
      <c r="S89" s="4" t="n">
        <v>42.4</v>
      </c>
      <c r="T89" s="4" t="n">
        <v>11.5</v>
      </c>
      <c r="U89" s="4" t="n">
        <v>1.65</v>
      </c>
      <c r="V89" s="4" t="n">
        <v>1.65</v>
      </c>
      <c r="W89" s="3" t="n">
        <v>0</v>
      </c>
    </row>
    <row r="90" customFormat="false" ht="16.5" hidden="false" customHeight="false" outlineLevel="0" collapsed="false">
      <c r="A90" s="3" t="n">
        <v>1</v>
      </c>
      <c r="B90" s="3" t="n">
        <v>1</v>
      </c>
      <c r="C90" s="3" t="n">
        <v>27</v>
      </c>
      <c r="D90" s="3" t="n">
        <v>0</v>
      </c>
      <c r="E90" s="4" t="n">
        <v>160</v>
      </c>
      <c r="F90" s="4" t="n">
        <v>42</v>
      </c>
      <c r="G90" s="4" t="n">
        <v>16.40625</v>
      </c>
      <c r="H90" s="5" t="n">
        <v>16.1667948389302</v>
      </c>
      <c r="I90" s="5" t="n">
        <v>17.6193779368986</v>
      </c>
      <c r="J90" s="4" t="n">
        <f aca="false">I90-H90</f>
        <v>1.45258309796845</v>
      </c>
      <c r="K90" s="5" t="n">
        <v>26.7965478937025</v>
      </c>
      <c r="L90" s="5" t="n">
        <v>23.6146788990826</v>
      </c>
      <c r="M90" s="4" t="n">
        <v>3.2</v>
      </c>
      <c r="N90" s="4" t="n">
        <v>29.3</v>
      </c>
      <c r="O90" s="4" t="n">
        <v>36.3</v>
      </c>
      <c r="P90" s="4" t="n">
        <v>56.0965478937025</v>
      </c>
      <c r="Q90" s="4" t="n">
        <v>59.9146788990826</v>
      </c>
      <c r="R90" s="6" t="n">
        <v>0</v>
      </c>
      <c r="S90" s="4" t="n">
        <v>43.7</v>
      </c>
      <c r="T90" s="4" t="n">
        <v>24</v>
      </c>
      <c r="U90" s="4" t="n">
        <v>-1.49</v>
      </c>
      <c r="V90" s="4" t="n">
        <v>1.49</v>
      </c>
      <c r="W90" s="3" t="n">
        <v>0</v>
      </c>
    </row>
    <row r="91" customFormat="false" ht="16.5" hidden="false" customHeight="false" outlineLevel="0" collapsed="false">
      <c r="A91" s="3" t="n">
        <v>1</v>
      </c>
      <c r="B91" s="3" t="n">
        <v>1</v>
      </c>
      <c r="C91" s="3" t="n">
        <v>61</v>
      </c>
      <c r="D91" s="3" t="n">
        <v>0</v>
      </c>
      <c r="E91" s="4" t="n">
        <v>158</v>
      </c>
      <c r="F91" s="4" t="n">
        <v>57</v>
      </c>
      <c r="G91" s="4" t="n">
        <v>22.8328793462586</v>
      </c>
      <c r="H91" s="5" t="n">
        <v>14.706394842307</v>
      </c>
      <c r="I91" s="5" t="n">
        <v>18.6193175987686</v>
      </c>
      <c r="J91" s="4" t="n">
        <f aca="false">I91-H91</f>
        <v>3.91292275646158</v>
      </c>
      <c r="K91" s="5" t="n">
        <v>30.153336818261</v>
      </c>
      <c r="L91" s="5" t="n">
        <v>24.3426372498717</v>
      </c>
      <c r="M91" s="4" t="n">
        <v>5.8</v>
      </c>
      <c r="N91" s="4" t="n">
        <v>33.1</v>
      </c>
      <c r="O91" s="4" t="n">
        <v>34.6</v>
      </c>
      <c r="P91" s="4" t="n">
        <v>63.253336818261</v>
      </c>
      <c r="Q91" s="4" t="n">
        <v>58.9426372498717</v>
      </c>
      <c r="R91" s="6" t="n">
        <v>0</v>
      </c>
      <c r="S91" s="4" t="n">
        <v>34</v>
      </c>
      <c r="T91" s="4" t="n">
        <v>5.8</v>
      </c>
      <c r="U91" s="4" t="n">
        <v>-0.73</v>
      </c>
      <c r="V91" s="4" t="n">
        <v>0.73</v>
      </c>
      <c r="W91" s="3" t="n">
        <v>0</v>
      </c>
    </row>
    <row r="92" customFormat="false" ht="16.5" hidden="false" customHeight="false" outlineLevel="0" collapsed="false">
      <c r="A92" s="3" t="n">
        <v>1</v>
      </c>
      <c r="B92" s="3" t="n">
        <v>1</v>
      </c>
      <c r="C92" s="3" t="n">
        <v>61</v>
      </c>
      <c r="D92" s="3" t="n">
        <v>0</v>
      </c>
      <c r="E92" s="4" t="n">
        <v>156</v>
      </c>
      <c r="F92" s="4" t="n">
        <v>58</v>
      </c>
      <c r="G92" s="4" t="n">
        <v>23.8330046022354</v>
      </c>
      <c r="H92" s="5" t="n">
        <v>17.1754065570919</v>
      </c>
      <c r="I92" s="5" t="n">
        <v>16.9177070063694</v>
      </c>
      <c r="J92" s="4" t="n">
        <f aca="false">I92-H92</f>
        <v>-0.257699550722496</v>
      </c>
      <c r="K92" s="5" t="n">
        <v>24.6369249499957</v>
      </c>
      <c r="L92" s="5" t="n">
        <v>23.6224203821656</v>
      </c>
      <c r="M92" s="4" t="n">
        <v>1</v>
      </c>
      <c r="N92" s="4" t="n">
        <v>36.4</v>
      </c>
      <c r="O92" s="4" t="n">
        <v>37.9</v>
      </c>
      <c r="P92" s="4" t="n">
        <v>61.0369249499957</v>
      </c>
      <c r="Q92" s="4" t="n">
        <v>61.5224203821656</v>
      </c>
      <c r="R92" s="6" t="n">
        <v>0</v>
      </c>
      <c r="S92" s="4" t="n">
        <v>37.4</v>
      </c>
      <c r="T92" s="4" t="n">
        <v>22.1</v>
      </c>
      <c r="U92" s="4" t="n">
        <v>0.19</v>
      </c>
      <c r="V92" s="4" t="n">
        <v>0.19</v>
      </c>
      <c r="W92" s="3" t="n">
        <v>0</v>
      </c>
    </row>
    <row r="93" customFormat="false" ht="16.5" hidden="false" customHeight="false" outlineLevel="0" collapsed="false">
      <c r="A93" s="3" t="n">
        <v>1</v>
      </c>
      <c r="B93" s="3" t="n">
        <v>1</v>
      </c>
      <c r="C93" s="3" t="n">
        <v>41</v>
      </c>
      <c r="D93" s="3" t="n">
        <v>0</v>
      </c>
      <c r="E93" s="4" t="n">
        <v>157.7</v>
      </c>
      <c r="F93" s="4" t="n">
        <v>53.55</v>
      </c>
      <c r="G93" s="4" t="n">
        <v>21.5325809462192</v>
      </c>
      <c r="H93" s="5" t="n">
        <v>16.2705331742682</v>
      </c>
      <c r="I93" s="5" t="n">
        <v>17.4872229716708</v>
      </c>
      <c r="J93" s="4" t="n">
        <f aca="false">I93-H93</f>
        <v>1.21668979740269</v>
      </c>
      <c r="K93" s="5" t="n">
        <v>27.5580434982105</v>
      </c>
      <c r="L93" s="5" t="n">
        <v>24.1757949508576</v>
      </c>
      <c r="M93" s="4" t="n">
        <v>3.4</v>
      </c>
      <c r="N93" s="4" t="n">
        <v>37.8</v>
      </c>
      <c r="O93" s="4" t="n">
        <v>36.9</v>
      </c>
      <c r="P93" s="4" t="n">
        <v>65.3580434982105</v>
      </c>
      <c r="Q93" s="4" t="n">
        <v>61.0757949508576</v>
      </c>
      <c r="R93" s="6" t="n">
        <v>0</v>
      </c>
      <c r="S93" s="4" t="n">
        <v>45.7</v>
      </c>
      <c r="T93" s="4" t="n">
        <v>23</v>
      </c>
      <c r="U93" s="4" t="n">
        <v>-1.96</v>
      </c>
      <c r="V93" s="4" t="n">
        <v>1.96</v>
      </c>
      <c r="W93" s="3" t="n">
        <v>0</v>
      </c>
    </row>
    <row r="94" customFormat="false" ht="16.5" hidden="false" customHeight="false" outlineLevel="0" collapsed="false">
      <c r="A94" s="3" t="n">
        <v>1</v>
      </c>
      <c r="B94" s="3" t="n">
        <v>1</v>
      </c>
      <c r="C94" s="3" t="n">
        <v>60</v>
      </c>
      <c r="D94" s="3" t="n">
        <v>0</v>
      </c>
      <c r="E94" s="4" t="n">
        <v>147</v>
      </c>
      <c r="F94" s="4" t="n">
        <v>54</v>
      </c>
      <c r="G94" s="4" t="n">
        <v>24.9895876718034</v>
      </c>
      <c r="H94" s="5" t="n">
        <v>12.6410835214447</v>
      </c>
      <c r="I94" s="5" t="n">
        <v>15.1184585066783</v>
      </c>
      <c r="J94" s="4" t="n">
        <f aca="false">I94-H94</f>
        <v>2.47737498523365</v>
      </c>
      <c r="K94" s="5" t="n">
        <v>26.6004514672686</v>
      </c>
      <c r="L94" s="5" t="n">
        <v>28.7579373768338</v>
      </c>
      <c r="M94" s="4" t="n">
        <v>-2.2</v>
      </c>
      <c r="N94" s="4" t="n">
        <v>33.2</v>
      </c>
      <c r="O94" s="4" t="n">
        <v>33.9</v>
      </c>
      <c r="P94" s="4" t="n">
        <v>59.8004514672686</v>
      </c>
      <c r="Q94" s="4" t="n">
        <v>62.6579373768338</v>
      </c>
      <c r="R94" s="6" t="n">
        <v>0</v>
      </c>
      <c r="S94" s="4" t="n">
        <v>42.4</v>
      </c>
      <c r="T94" s="4" t="n">
        <v>13.2</v>
      </c>
      <c r="U94" s="4" t="n">
        <v>-6.53</v>
      </c>
      <c r="V94" s="4" t="n">
        <v>6.53</v>
      </c>
      <c r="W94" s="3" t="n">
        <v>0</v>
      </c>
    </row>
    <row r="95" customFormat="false" ht="16.5" hidden="false" customHeight="false" outlineLevel="0" collapsed="false">
      <c r="A95" s="3" t="n">
        <v>1</v>
      </c>
      <c r="B95" s="3" t="n">
        <v>1</v>
      </c>
      <c r="C95" s="3" t="n">
        <v>41</v>
      </c>
      <c r="D95" s="3" t="n">
        <v>0</v>
      </c>
      <c r="E95" s="4" t="n">
        <v>167</v>
      </c>
      <c r="F95" s="4" t="n">
        <v>82</v>
      </c>
      <c r="G95" s="4" t="n">
        <v>29.4022732977159</v>
      </c>
      <c r="H95" s="5" t="n">
        <v>14.8873745977664</v>
      </c>
      <c r="I95" s="5" t="n">
        <v>20.3204223864836</v>
      </c>
      <c r="J95" s="4" t="n">
        <f aca="false">I95-H95</f>
        <v>5.43304778871721</v>
      </c>
      <c r="K95" s="5" t="n">
        <v>31.9420783645656</v>
      </c>
      <c r="L95" s="5" t="n">
        <v>27.7061879619852</v>
      </c>
      <c r="M95" s="4" t="n">
        <v>4.2</v>
      </c>
      <c r="N95" s="4" t="n">
        <v>37.7</v>
      </c>
      <c r="O95" s="4" t="n">
        <v>42.8</v>
      </c>
      <c r="P95" s="4" t="n">
        <v>69.6420783645656</v>
      </c>
      <c r="Q95" s="4" t="n">
        <v>70.5061879619852</v>
      </c>
      <c r="R95" s="6" t="n">
        <v>0</v>
      </c>
      <c r="S95" s="4" t="n">
        <v>40.1</v>
      </c>
      <c r="T95" s="4" t="n">
        <v>13.3</v>
      </c>
      <c r="U95" s="4" t="n">
        <v>5.1</v>
      </c>
      <c r="V95" s="4" t="n">
        <v>5.1</v>
      </c>
      <c r="W95" s="3" t="n">
        <v>0</v>
      </c>
    </row>
    <row r="96" customFormat="false" ht="16.5" hidden="false" customHeight="false" outlineLevel="0" collapsed="false">
      <c r="A96" s="3" t="n">
        <v>1</v>
      </c>
      <c r="B96" s="3" t="n">
        <v>1</v>
      </c>
      <c r="C96" s="3" t="n">
        <v>66</v>
      </c>
      <c r="D96" s="3" t="n">
        <v>1</v>
      </c>
      <c r="E96" s="4" t="n">
        <v>158</v>
      </c>
      <c r="F96" s="4" t="n">
        <v>76.8</v>
      </c>
      <c r="G96" s="4" t="n">
        <v>30.7643005928537</v>
      </c>
      <c r="H96" s="5" t="n">
        <v>16.1649156881787</v>
      </c>
      <c r="I96" s="5" t="n">
        <v>21.1920676202861</v>
      </c>
      <c r="J96" s="4" t="n">
        <f aca="false">I96-H96</f>
        <v>5.0271519321074</v>
      </c>
      <c r="K96" s="5" t="n">
        <v>34.8459433212678</v>
      </c>
      <c r="L96" s="5" t="n">
        <v>28.0491547464239</v>
      </c>
      <c r="M96" s="4" t="n">
        <v>6.8</v>
      </c>
      <c r="N96" s="4" t="n">
        <v>35.5</v>
      </c>
      <c r="O96" s="4" t="n">
        <v>38.2</v>
      </c>
      <c r="P96" s="4" t="n">
        <v>70.3459433212678</v>
      </c>
      <c r="Q96" s="4" t="n">
        <v>66.2491547464239</v>
      </c>
      <c r="R96" s="6" t="n">
        <v>0</v>
      </c>
      <c r="S96" s="4" t="n">
        <v>44.4</v>
      </c>
      <c r="T96" s="4" t="n">
        <v>10.1</v>
      </c>
      <c r="U96" s="4" t="n">
        <v>0.73</v>
      </c>
      <c r="V96" s="4" t="n">
        <v>0.73</v>
      </c>
      <c r="W96" s="3" t="n">
        <v>0</v>
      </c>
    </row>
    <row r="97" customFormat="false" ht="16.5" hidden="false" customHeight="false" outlineLevel="0" collapsed="false">
      <c r="A97" s="3" t="n">
        <v>1</v>
      </c>
      <c r="B97" s="3" t="n">
        <v>0</v>
      </c>
      <c r="C97" s="3" t="n">
        <v>30</v>
      </c>
      <c r="D97" s="3" t="n">
        <v>0</v>
      </c>
      <c r="E97" s="4" t="n">
        <v>177</v>
      </c>
      <c r="F97" s="4" t="n">
        <v>70</v>
      </c>
      <c r="G97" s="4" t="n">
        <v>22.343515592582</v>
      </c>
      <c r="H97" s="5" t="n">
        <v>13.6332824944925</v>
      </c>
      <c r="I97" s="5" t="n">
        <v>17.3007105943152</v>
      </c>
      <c r="J97" s="4" t="n">
        <f aca="false">I97-H97</f>
        <v>3.66742809982279</v>
      </c>
      <c r="K97" s="5" t="n">
        <v>29.2831723436706</v>
      </c>
      <c r="L97" s="5" t="n">
        <v>31.1918604651163</v>
      </c>
      <c r="M97" s="4" t="n">
        <v>-1.9</v>
      </c>
      <c r="N97" s="4" t="n">
        <v>40.8</v>
      </c>
      <c r="O97" s="4" t="n">
        <v>41.3</v>
      </c>
      <c r="P97" s="4" t="n">
        <v>70.0831723436706</v>
      </c>
      <c r="Q97" s="4" t="n">
        <v>72.4918604651163</v>
      </c>
      <c r="R97" s="6" t="n">
        <v>0</v>
      </c>
      <c r="S97" s="4" t="n">
        <v>30</v>
      </c>
      <c r="T97" s="4" t="n">
        <v>17.4</v>
      </c>
      <c r="U97" s="4" t="n">
        <v>-1.26</v>
      </c>
      <c r="V97" s="4" t="n">
        <v>1.26</v>
      </c>
      <c r="W97" s="3" t="n">
        <v>0</v>
      </c>
    </row>
    <row r="98" customFormat="false" ht="16.5" hidden="false" customHeight="false" outlineLevel="0" collapsed="false">
      <c r="A98" s="3" t="n">
        <v>1</v>
      </c>
      <c r="B98" s="3" t="n">
        <v>0</v>
      </c>
      <c r="C98" s="3" t="n">
        <v>31</v>
      </c>
      <c r="D98" s="3" t="n">
        <v>0</v>
      </c>
      <c r="E98" s="4" t="n">
        <v>172</v>
      </c>
      <c r="F98" s="4" t="n">
        <v>70</v>
      </c>
      <c r="G98" s="4" t="n">
        <v>23.6614386154678</v>
      </c>
      <c r="H98" s="5" t="n">
        <v>12.7990727709247</v>
      </c>
      <c r="I98" s="5" t="n">
        <v>18.7862835959222</v>
      </c>
      <c r="J98" s="4" t="n">
        <f aca="false">I98-H98</f>
        <v>5.98721082499741</v>
      </c>
      <c r="K98" s="5" t="n">
        <v>33.9266495570825</v>
      </c>
      <c r="L98" s="5" t="n">
        <v>31.0600937207123</v>
      </c>
      <c r="M98" s="4" t="n">
        <v>2.9</v>
      </c>
      <c r="N98" s="4" t="n">
        <v>42.6</v>
      </c>
      <c r="O98" s="4" t="n">
        <v>43</v>
      </c>
      <c r="P98" s="4" t="n">
        <v>76.5266495570826</v>
      </c>
      <c r="Q98" s="4" t="n">
        <v>74.0600937207123</v>
      </c>
      <c r="R98" s="6" t="n">
        <v>0</v>
      </c>
      <c r="S98" s="4" t="n">
        <v>46.1</v>
      </c>
      <c r="T98" s="4" t="n">
        <v>16.6</v>
      </c>
      <c r="U98" s="4" t="n">
        <v>-3.05</v>
      </c>
      <c r="V98" s="4" t="n">
        <v>3.05</v>
      </c>
      <c r="W98" s="3" t="n">
        <v>0</v>
      </c>
    </row>
    <row r="99" customFormat="false" ht="16.5" hidden="false" customHeight="false" outlineLevel="0" collapsed="false">
      <c r="A99" s="3" t="n">
        <v>1</v>
      </c>
      <c r="B99" s="3" t="n">
        <v>0</v>
      </c>
      <c r="C99" s="3" t="n">
        <v>60</v>
      </c>
      <c r="D99" s="3" t="n">
        <v>0</v>
      </c>
      <c r="E99" s="4" t="n">
        <v>167</v>
      </c>
      <c r="F99" s="4" t="n">
        <v>67</v>
      </c>
      <c r="G99" s="4" t="n">
        <v>24.023808670085</v>
      </c>
      <c r="H99" s="5" t="n">
        <v>8.15569972196478</v>
      </c>
      <c r="I99" s="5" t="n">
        <v>13.315027027027</v>
      </c>
      <c r="J99" s="4" t="n">
        <f aca="false">I99-H99</f>
        <v>5.15932730506224</v>
      </c>
      <c r="K99" s="5" t="n">
        <v>34.3929564411492</v>
      </c>
      <c r="L99" s="5" t="n">
        <v>27.9509189189189</v>
      </c>
      <c r="M99" s="4" t="n">
        <v>6.4</v>
      </c>
      <c r="N99" s="4" t="n">
        <v>41.5</v>
      </c>
      <c r="O99" s="4" t="n">
        <v>37.3</v>
      </c>
      <c r="P99" s="4" t="n">
        <v>75.8929564411492</v>
      </c>
      <c r="Q99" s="4" t="n">
        <v>65.2509189189189</v>
      </c>
      <c r="R99" s="6" t="n">
        <v>0</v>
      </c>
      <c r="S99" s="4" t="n">
        <v>39</v>
      </c>
      <c r="T99" s="4" t="n">
        <v>12.2</v>
      </c>
      <c r="U99" s="4" t="n">
        <v>2.6</v>
      </c>
      <c r="V99" s="4" t="n">
        <v>2.56</v>
      </c>
      <c r="W99" s="3" t="n">
        <v>0</v>
      </c>
    </row>
    <row r="100" customFormat="false" ht="16.5" hidden="false" customHeight="false" outlineLevel="0" collapsed="false">
      <c r="A100" s="3" t="n">
        <v>1</v>
      </c>
      <c r="B100" s="3" t="n">
        <v>1</v>
      </c>
      <c r="C100" s="3" t="n">
        <v>39</v>
      </c>
      <c r="D100" s="3" t="n">
        <v>0</v>
      </c>
      <c r="E100" s="4" t="n">
        <v>156</v>
      </c>
      <c r="F100" s="4" t="n">
        <v>56</v>
      </c>
      <c r="G100" s="4" t="n">
        <v>23.0111768573307</v>
      </c>
      <c r="H100" s="5" t="n">
        <v>17.4354243542435</v>
      </c>
      <c r="I100" s="5" t="n">
        <v>16.3798670465337</v>
      </c>
      <c r="J100" s="4" t="n">
        <f aca="false">I100-H100</f>
        <v>-1.05555730770983</v>
      </c>
      <c r="K100" s="5" t="n">
        <v>29.7047970479705</v>
      </c>
      <c r="L100" s="5" t="n">
        <v>20.9762583095916</v>
      </c>
      <c r="M100" s="4" t="n">
        <v>8.7</v>
      </c>
      <c r="N100" s="4" t="n">
        <v>30.6</v>
      </c>
      <c r="O100" s="4" t="n">
        <v>32.6</v>
      </c>
      <c r="P100" s="4" t="n">
        <v>60.3047970479705</v>
      </c>
      <c r="Q100" s="4" t="n">
        <v>53.5762583095917</v>
      </c>
      <c r="R100" s="6" t="n">
        <v>0</v>
      </c>
      <c r="S100" s="4" t="n">
        <v>52.7</v>
      </c>
      <c r="T100" s="4" t="n">
        <v>32.4</v>
      </c>
      <c r="U100" s="4" t="n">
        <v>3.05</v>
      </c>
      <c r="V100" s="4" t="n">
        <v>3.05</v>
      </c>
      <c r="W100" s="3" t="n">
        <v>0</v>
      </c>
    </row>
    <row r="101" customFormat="false" ht="16.5" hidden="false" customHeight="false" outlineLevel="0" collapsed="false">
      <c r="A101" s="3" t="n">
        <v>1</v>
      </c>
      <c r="B101" s="3" t="n">
        <v>0</v>
      </c>
      <c r="C101" s="3" t="n">
        <v>57</v>
      </c>
      <c r="D101" s="3" t="n">
        <v>0</v>
      </c>
      <c r="E101" s="4" t="n">
        <v>169</v>
      </c>
      <c r="F101" s="4" t="n">
        <v>72</v>
      </c>
      <c r="G101" s="4" t="n">
        <v>25.2092013584959</v>
      </c>
      <c r="H101" s="5" t="n">
        <v>8.67844895805856</v>
      </c>
      <c r="I101" s="5" t="n">
        <v>15.5674502712477</v>
      </c>
      <c r="J101" s="4" t="n">
        <f aca="false">I101-H101</f>
        <v>6.88900131318918</v>
      </c>
      <c r="K101" s="5" t="n">
        <v>29.4293502154225</v>
      </c>
      <c r="L101" s="5" t="n">
        <v>28.4640144665461</v>
      </c>
      <c r="M101" s="4" t="n">
        <v>1</v>
      </c>
      <c r="N101" s="4" t="n">
        <v>40.8</v>
      </c>
      <c r="O101" s="4" t="n">
        <v>46.6</v>
      </c>
      <c r="P101" s="4" t="n">
        <v>70.2293502154225</v>
      </c>
      <c r="Q101" s="4" t="n">
        <v>75.0640144665461</v>
      </c>
      <c r="R101" s="6" t="n">
        <v>0</v>
      </c>
      <c r="S101" s="4" t="n">
        <v>50.5</v>
      </c>
      <c r="T101" s="4" t="n">
        <v>14.9</v>
      </c>
      <c r="U101" s="4" t="n">
        <v>1.99</v>
      </c>
      <c r="V101" s="4" t="n">
        <v>1.99</v>
      </c>
      <c r="W101" s="3" t="n">
        <v>0</v>
      </c>
    </row>
    <row r="102" s="11" customFormat="true" ht="16.5" hidden="false" customHeight="false" outlineLevel="0" collapsed="false">
      <c r="A102" s="7" t="n">
        <v>1</v>
      </c>
      <c r="B102" s="7" t="n">
        <v>1</v>
      </c>
      <c r="C102" s="7" t="n">
        <v>76</v>
      </c>
      <c r="D102" s="7" t="n">
        <v>0</v>
      </c>
      <c r="E102" s="8" t="n">
        <v>158</v>
      </c>
      <c r="F102" s="8" t="n">
        <v>53</v>
      </c>
      <c r="G102" s="8" t="n">
        <v>21.2305720237142</v>
      </c>
      <c r="H102" s="9" t="n">
        <v>12.5850633129469</v>
      </c>
      <c r="I102" s="9" t="n">
        <v>13.4518781725888</v>
      </c>
      <c r="J102" s="8" t="n">
        <f aca="false">I102-H102</f>
        <v>0.866814859641982</v>
      </c>
      <c r="K102" s="9" t="n">
        <v>31.0793349987079</v>
      </c>
      <c r="L102" s="9" t="n">
        <v>30.9313705583756</v>
      </c>
      <c r="M102" s="8" t="n">
        <v>0.1</v>
      </c>
      <c r="N102" s="8" t="n">
        <v>35.5</v>
      </c>
      <c r="O102" s="8" t="n">
        <v>37</v>
      </c>
      <c r="P102" s="8" t="n">
        <v>66.5793349987079</v>
      </c>
      <c r="Q102" s="8" t="n">
        <v>67.9313705583756</v>
      </c>
      <c r="R102" s="10" t="n">
        <v>0</v>
      </c>
      <c r="S102" s="8" t="n">
        <v>41.4</v>
      </c>
      <c r="T102" s="8" t="n">
        <v>4.9</v>
      </c>
      <c r="U102" s="8" t="n">
        <v>-0.31</v>
      </c>
      <c r="V102" s="8" t="n">
        <v>0.31</v>
      </c>
      <c r="W102" s="7" t="n">
        <v>0</v>
      </c>
    </row>
    <row r="103" customFormat="false" ht="16.5" hidden="false" customHeight="false" outlineLevel="0" collapsed="false">
      <c r="A103" s="3" t="n">
        <v>0</v>
      </c>
      <c r="B103" s="3" t="n">
        <v>1</v>
      </c>
      <c r="C103" s="3" t="n">
        <v>75</v>
      </c>
      <c r="D103" s="3" t="n">
        <v>0</v>
      </c>
      <c r="E103" s="4" t="n">
        <v>157</v>
      </c>
      <c r="F103" s="4" t="n">
        <v>48</v>
      </c>
      <c r="G103" s="4" t="n">
        <v>19.4734066290722</v>
      </c>
      <c r="H103" s="5" t="n">
        <v>9.45957937705209</v>
      </c>
      <c r="I103" s="5" t="n">
        <v>13.3295230739525</v>
      </c>
      <c r="J103" s="4" t="n">
        <f aca="false">I103-H103</f>
        <v>3.86994369690041</v>
      </c>
      <c r="K103" s="5" t="n">
        <v>30.1446446002307</v>
      </c>
      <c r="L103" s="5" t="n">
        <v>24.895365900753</v>
      </c>
      <c r="M103" s="4" t="n">
        <v>5.2</v>
      </c>
      <c r="N103" s="4" t="n">
        <v>42.2</v>
      </c>
      <c r="O103" s="4" t="n">
        <v>40.8</v>
      </c>
      <c r="P103" s="4" t="n">
        <v>72.3446446002307</v>
      </c>
      <c r="Q103" s="4" t="n">
        <v>65.695365900753</v>
      </c>
      <c r="R103" s="6" t="n">
        <v>0</v>
      </c>
      <c r="S103" s="4" t="n">
        <v>51.9</v>
      </c>
      <c r="T103" s="4" t="n">
        <v>27</v>
      </c>
      <c r="U103" s="4" t="n">
        <v>-17.13</v>
      </c>
      <c r="V103" s="4" t="n">
        <v>17.13</v>
      </c>
      <c r="W103" s="3" t="n">
        <v>0</v>
      </c>
    </row>
    <row r="104" customFormat="false" ht="16.5" hidden="false" customHeight="false" outlineLevel="0" collapsed="false">
      <c r="A104" s="3" t="n">
        <v>0</v>
      </c>
      <c r="B104" s="3" t="n">
        <v>1</v>
      </c>
      <c r="C104" s="3" t="n">
        <v>80</v>
      </c>
      <c r="D104" s="3" t="n">
        <v>0</v>
      </c>
      <c r="E104" s="4" t="n">
        <v>157</v>
      </c>
      <c r="F104" s="4" t="n">
        <v>52</v>
      </c>
      <c r="G104" s="4" t="n">
        <v>21.1</v>
      </c>
      <c r="H104" s="5" t="n">
        <v>9.90453460620525</v>
      </c>
      <c r="I104" s="5" t="n">
        <v>9.85735887096774</v>
      </c>
      <c r="J104" s="4" t="n">
        <f aca="false">I104-H104</f>
        <v>-0.0471757352375093</v>
      </c>
      <c r="K104" s="5" t="n">
        <v>27.8501927666605</v>
      </c>
      <c r="L104" s="5" t="n">
        <v>27.163533266129</v>
      </c>
      <c r="M104" s="4" t="n">
        <v>0.7</v>
      </c>
      <c r="N104" s="4" t="n">
        <v>34.1</v>
      </c>
      <c r="O104" s="4" t="n">
        <v>37.6</v>
      </c>
      <c r="P104" s="4" t="n">
        <v>61.9501927666606</v>
      </c>
      <c r="Q104" s="4" t="n">
        <v>64.763533266129</v>
      </c>
      <c r="R104" s="6" t="n">
        <v>0</v>
      </c>
      <c r="S104" s="4" t="n">
        <v>54.1</v>
      </c>
      <c r="T104" s="4" t="n">
        <v>22.8</v>
      </c>
      <c r="U104" s="4" t="n">
        <v>3.3</v>
      </c>
      <c r="V104" s="4" t="n">
        <v>3.3</v>
      </c>
      <c r="W104" s="3" t="n">
        <v>0</v>
      </c>
    </row>
    <row r="105" customFormat="false" ht="16.5" hidden="false" customHeight="false" outlineLevel="0" collapsed="false">
      <c r="A105" s="3" t="n">
        <v>0</v>
      </c>
      <c r="B105" s="3" t="n">
        <v>1</v>
      </c>
      <c r="C105" s="3" t="n">
        <v>68</v>
      </c>
      <c r="D105" s="3" t="n">
        <v>0</v>
      </c>
      <c r="E105" s="4" t="n">
        <v>158</v>
      </c>
      <c r="F105" s="4" t="n">
        <v>59.4</v>
      </c>
      <c r="G105" s="4" t="n">
        <v>23.8</v>
      </c>
      <c r="H105" s="5" t="n">
        <v>13.0723053489831</v>
      </c>
      <c r="I105" s="5" t="n">
        <v>14.9200088241782</v>
      </c>
      <c r="J105" s="4" t="n">
        <f aca="false">I105-H105</f>
        <v>1.84770347519518</v>
      </c>
      <c r="K105" s="5" t="n">
        <v>31.1352029388048</v>
      </c>
      <c r="L105" s="5" t="n">
        <v>30.6146040150011</v>
      </c>
      <c r="M105" s="4" t="n">
        <v>0.5</v>
      </c>
      <c r="N105" s="4" t="n">
        <v>35.5</v>
      </c>
      <c r="O105" s="4" t="n">
        <v>39.6</v>
      </c>
      <c r="P105" s="4" t="n">
        <v>66.6352029388048</v>
      </c>
      <c r="Q105" s="4" t="n">
        <v>70.2146040150011</v>
      </c>
      <c r="R105" s="6" t="n">
        <v>0</v>
      </c>
      <c r="S105" s="4" t="n">
        <v>42.7</v>
      </c>
      <c r="T105" s="4" t="n">
        <v>14.1</v>
      </c>
      <c r="U105" s="4" t="n">
        <v>-4.12</v>
      </c>
      <c r="V105" s="4" t="n">
        <v>4.12</v>
      </c>
      <c r="W105" s="3" t="n">
        <v>0</v>
      </c>
    </row>
    <row r="106" customFormat="false" ht="16.5" hidden="false" customHeight="false" outlineLevel="0" collapsed="false">
      <c r="A106" s="3" t="n">
        <v>0</v>
      </c>
      <c r="B106" s="3" t="n">
        <v>0</v>
      </c>
      <c r="C106" s="3" t="n">
        <v>56</v>
      </c>
      <c r="D106" s="3" t="n">
        <v>0</v>
      </c>
      <c r="E106" s="4" t="n">
        <v>173</v>
      </c>
      <c r="F106" s="4" t="n">
        <v>73</v>
      </c>
      <c r="G106" s="4" t="n">
        <v>24.4</v>
      </c>
      <c r="H106" s="5" t="n">
        <v>10.3055175558596</v>
      </c>
      <c r="I106" s="5" t="n">
        <v>13.5593522647266</v>
      </c>
      <c r="J106" s="4" t="n">
        <f aca="false">I106-H106</f>
        <v>3.25383470886704</v>
      </c>
      <c r="K106" s="5" t="n">
        <v>32.0109439124487</v>
      </c>
      <c r="L106" s="5" t="n">
        <v>29.7673785496362</v>
      </c>
      <c r="M106" s="4" t="n">
        <v>2.2</v>
      </c>
      <c r="N106" s="4" t="n">
        <v>39.3</v>
      </c>
      <c r="O106" s="4" t="n">
        <v>39.7</v>
      </c>
      <c r="P106" s="4" t="n">
        <v>71.3109439124487</v>
      </c>
      <c r="Q106" s="4" t="n">
        <v>69.4673785496362</v>
      </c>
      <c r="R106" s="6" t="n">
        <v>0</v>
      </c>
      <c r="S106" s="4" t="n">
        <v>44.9</v>
      </c>
      <c r="T106" s="4" t="n">
        <v>17.8</v>
      </c>
      <c r="U106" s="4" t="n">
        <v>6.37</v>
      </c>
      <c r="V106" s="4" t="n">
        <v>6.37</v>
      </c>
      <c r="W106" s="3" t="n">
        <v>0</v>
      </c>
    </row>
    <row r="107" customFormat="false" ht="16.5" hidden="false" customHeight="false" outlineLevel="0" collapsed="false">
      <c r="A107" s="3" t="n">
        <v>0</v>
      </c>
      <c r="B107" s="3" t="n">
        <v>0</v>
      </c>
      <c r="C107" s="3" t="n">
        <v>58</v>
      </c>
      <c r="D107" s="3" t="n">
        <v>0</v>
      </c>
      <c r="E107" s="4" t="n">
        <v>166</v>
      </c>
      <c r="F107" s="4" t="n">
        <v>73.3</v>
      </c>
      <c r="G107" s="4" t="n">
        <v>26.6</v>
      </c>
      <c r="H107" s="5" t="n">
        <v>15.6</v>
      </c>
      <c r="I107" s="5" t="n">
        <v>20.3</v>
      </c>
      <c r="J107" s="4" t="n">
        <f aca="false">I107-H107</f>
        <v>4.7</v>
      </c>
      <c r="K107" s="5" t="n">
        <v>31.8924375917768</v>
      </c>
      <c r="L107" s="5" t="n">
        <v>32.3663471778488</v>
      </c>
      <c r="M107" s="4" t="n">
        <v>-0.5</v>
      </c>
      <c r="N107" s="4" t="n">
        <v>36.6</v>
      </c>
      <c r="O107" s="4" t="n">
        <v>39.4</v>
      </c>
      <c r="P107" s="4" t="n">
        <v>68.4924375917768</v>
      </c>
      <c r="Q107" s="4" t="n">
        <v>71.7663471778488</v>
      </c>
      <c r="R107" s="6" t="n">
        <v>0</v>
      </c>
      <c r="S107" s="4" t="n">
        <v>52.2</v>
      </c>
      <c r="T107" s="4" t="n">
        <v>25.5</v>
      </c>
      <c r="U107" s="4" t="n">
        <v>-9.56</v>
      </c>
      <c r="V107" s="4" t="n">
        <v>9.56</v>
      </c>
      <c r="W107" s="3" t="n">
        <v>1</v>
      </c>
    </row>
    <row r="108" customFormat="false" ht="16.5" hidden="false" customHeight="false" outlineLevel="0" collapsed="false">
      <c r="A108" s="3" t="n">
        <v>0</v>
      </c>
      <c r="B108" s="3" t="n">
        <v>1</v>
      </c>
      <c r="C108" s="3" t="n">
        <v>79</v>
      </c>
      <c r="D108" s="3" t="n">
        <v>0</v>
      </c>
      <c r="E108" s="4" t="n">
        <v>156</v>
      </c>
      <c r="F108" s="4" t="n">
        <v>58</v>
      </c>
      <c r="G108" s="4" t="n">
        <v>23.8330046022354</v>
      </c>
      <c r="H108" s="5" t="n">
        <v>8.91370000915164</v>
      </c>
      <c r="I108" s="5" t="n">
        <v>12.6769002510842</v>
      </c>
      <c r="J108" s="4" t="n">
        <f aca="false">I108-H108</f>
        <v>3.76320024193258</v>
      </c>
      <c r="K108" s="5" t="n">
        <v>30.6213965406791</v>
      </c>
      <c r="L108" s="5" t="n">
        <v>24.3166742909424</v>
      </c>
      <c r="M108" s="4" t="n">
        <v>6.3</v>
      </c>
      <c r="N108" s="4" t="n">
        <v>31.4</v>
      </c>
      <c r="O108" s="4" t="n">
        <v>38.1</v>
      </c>
      <c r="P108" s="4" t="n">
        <v>62.0213965406791</v>
      </c>
      <c r="Q108" s="4" t="n">
        <v>62.4166742909424</v>
      </c>
      <c r="R108" s="6" t="n">
        <v>0</v>
      </c>
      <c r="S108" s="4" t="n">
        <v>55.1</v>
      </c>
      <c r="T108" s="4" t="n">
        <v>13.1</v>
      </c>
      <c r="U108" s="4" t="n">
        <v>-2.7</v>
      </c>
      <c r="V108" s="4" t="n">
        <v>2.7</v>
      </c>
      <c r="W108" s="3" t="n">
        <v>0</v>
      </c>
    </row>
    <row r="109" customFormat="false" ht="16.5" hidden="false" customHeight="false" outlineLevel="0" collapsed="false">
      <c r="A109" s="3" t="n">
        <v>0</v>
      </c>
      <c r="B109" s="3" t="n">
        <v>1</v>
      </c>
      <c r="C109" s="3" t="n">
        <v>52</v>
      </c>
      <c r="D109" s="3" t="n">
        <v>0</v>
      </c>
      <c r="E109" s="4" t="n">
        <v>161.8</v>
      </c>
      <c r="F109" s="4" t="n">
        <v>61.8</v>
      </c>
      <c r="G109" s="4" t="n">
        <v>23.606491250319</v>
      </c>
      <c r="H109" s="5" t="n">
        <v>15.3301667132346</v>
      </c>
      <c r="I109" s="5" t="n">
        <v>17.9011843079201</v>
      </c>
      <c r="J109" s="4" t="n">
        <f aca="false">I109-H109</f>
        <v>2.57101759468545</v>
      </c>
      <c r="K109" s="5" t="n">
        <v>27.1770513178728</v>
      </c>
      <c r="L109" s="5" t="n">
        <v>21.3060695780903</v>
      </c>
      <c r="M109" s="4" t="n">
        <v>5.9</v>
      </c>
      <c r="N109" s="4" t="n">
        <v>38.1</v>
      </c>
      <c r="O109" s="4" t="n">
        <v>35.6</v>
      </c>
      <c r="P109" s="4" t="n">
        <v>65.2770513178728</v>
      </c>
      <c r="Q109" s="4" t="n">
        <v>56.9060695780903</v>
      </c>
      <c r="R109" s="6" t="n">
        <v>0</v>
      </c>
      <c r="S109" s="4" t="n">
        <v>47.4</v>
      </c>
      <c r="T109" s="4" t="n">
        <v>20.2</v>
      </c>
      <c r="U109" s="4" t="n">
        <v>5.16</v>
      </c>
      <c r="V109" s="4" t="n">
        <v>5.16</v>
      </c>
      <c r="W109" s="3" t="n">
        <v>0</v>
      </c>
    </row>
    <row r="110" customFormat="false" ht="16.5" hidden="false" customHeight="false" outlineLevel="0" collapsed="false">
      <c r="A110" s="3" t="n">
        <v>0</v>
      </c>
      <c r="B110" s="3" t="n">
        <v>0</v>
      </c>
      <c r="C110" s="3" t="n">
        <v>68</v>
      </c>
      <c r="D110" s="3" t="n">
        <v>0</v>
      </c>
      <c r="E110" s="4" t="n">
        <v>161</v>
      </c>
      <c r="F110" s="4" t="n">
        <v>52.6</v>
      </c>
      <c r="G110" s="4" t="n">
        <v>20.30012</v>
      </c>
      <c r="H110" s="5" t="n">
        <v>13.1795422031474</v>
      </c>
      <c r="I110" s="5" t="n">
        <v>12.2147423092289</v>
      </c>
      <c r="J110" s="4" t="n">
        <f aca="false">I110-H110</f>
        <v>-0.964799893918428</v>
      </c>
      <c r="K110" s="5" t="n">
        <v>29.318669527897</v>
      </c>
      <c r="L110" s="5" t="n">
        <v>30.3443867359169</v>
      </c>
      <c r="M110" s="4" t="n">
        <v>-1</v>
      </c>
      <c r="N110" s="4" t="n">
        <v>39.5</v>
      </c>
      <c r="O110" s="4" t="n">
        <v>39.1</v>
      </c>
      <c r="P110" s="4" t="n">
        <v>68.818669527897</v>
      </c>
      <c r="Q110" s="4" t="n">
        <v>69.4443867359169</v>
      </c>
      <c r="R110" s="6" t="n">
        <v>3</v>
      </c>
      <c r="S110" s="4" t="n">
        <v>46.7</v>
      </c>
      <c r="T110" s="4" t="n">
        <v>8.4</v>
      </c>
      <c r="U110" s="4" t="n">
        <v>-2.17</v>
      </c>
      <c r="V110" s="4" t="n">
        <v>2.17</v>
      </c>
      <c r="W110" s="3" t="n">
        <v>0</v>
      </c>
    </row>
    <row r="111" customFormat="false" ht="16.5" hidden="false" customHeight="false" outlineLevel="0" collapsed="false">
      <c r="A111" s="3" t="n">
        <v>0</v>
      </c>
      <c r="B111" s="3" t="n">
        <v>1</v>
      </c>
      <c r="C111" s="3" t="n">
        <v>34</v>
      </c>
      <c r="D111" s="3" t="n">
        <v>0</v>
      </c>
      <c r="E111" s="4" t="n">
        <v>162</v>
      </c>
      <c r="F111" s="4" t="n">
        <v>62</v>
      </c>
      <c r="G111" s="4" t="n">
        <v>23.6244474927603</v>
      </c>
      <c r="H111" s="5" t="n">
        <v>14.871697033292</v>
      </c>
      <c r="I111" s="5" t="n">
        <v>15.464277536066</v>
      </c>
      <c r="J111" s="4" t="n">
        <f aca="false">I111-H111</f>
        <v>0.592580502773954</v>
      </c>
      <c r="K111" s="5" t="n">
        <v>29.0565677763999</v>
      </c>
      <c r="L111" s="5" t="n">
        <v>30.2181131211358</v>
      </c>
      <c r="M111" s="4" t="n">
        <v>-1.2</v>
      </c>
      <c r="N111" s="4" t="n">
        <v>35.7</v>
      </c>
      <c r="O111" s="4" t="n">
        <v>36.7</v>
      </c>
      <c r="P111" s="4" t="n">
        <v>64.7565677763999</v>
      </c>
      <c r="Q111" s="4" t="n">
        <v>66.9181131211358</v>
      </c>
      <c r="R111" s="6" t="n">
        <v>0</v>
      </c>
      <c r="S111" s="4" t="n">
        <v>54.1</v>
      </c>
      <c r="T111" s="4" t="n">
        <v>10.7</v>
      </c>
      <c r="U111" s="4" t="n">
        <v>0.52</v>
      </c>
      <c r="V111" s="4" t="n">
        <v>0.52</v>
      </c>
      <c r="W111" s="3" t="n">
        <v>0</v>
      </c>
    </row>
    <row r="112" customFormat="false" ht="16.5" hidden="false" customHeight="false" outlineLevel="0" collapsed="false">
      <c r="A112" s="3" t="n">
        <v>0</v>
      </c>
      <c r="B112" s="3" t="n">
        <v>0</v>
      </c>
      <c r="C112" s="3" t="n">
        <v>40</v>
      </c>
      <c r="D112" s="3" t="n">
        <v>0</v>
      </c>
      <c r="E112" s="4" t="n">
        <v>176</v>
      </c>
      <c r="F112" s="4" t="n">
        <v>68</v>
      </c>
      <c r="G112" s="4" t="n">
        <v>21.952479338843</v>
      </c>
      <c r="H112" s="5" t="n">
        <v>16.9132238859823</v>
      </c>
      <c r="I112" s="5" t="n">
        <v>20.2327432241893</v>
      </c>
      <c r="J112" s="4" t="n">
        <f aca="false">I112-H112</f>
        <v>3.31951933820693</v>
      </c>
      <c r="K112" s="5" t="n">
        <v>33.7091827530218</v>
      </c>
      <c r="L112" s="5" t="n">
        <v>25.9684787717374</v>
      </c>
      <c r="M112" s="4" t="n">
        <v>7.7</v>
      </c>
      <c r="N112" s="4" t="n">
        <v>36</v>
      </c>
      <c r="O112" s="4" t="n">
        <v>37.4</v>
      </c>
      <c r="P112" s="4" t="n">
        <v>69.7091827530218</v>
      </c>
      <c r="Q112" s="4" t="n">
        <v>63.3684787717374</v>
      </c>
      <c r="R112" s="6" t="n">
        <v>0</v>
      </c>
      <c r="S112" s="4" t="n">
        <v>54.6</v>
      </c>
      <c r="T112" s="4" t="n">
        <v>20</v>
      </c>
      <c r="U112" s="4" t="n">
        <v>-6.84</v>
      </c>
      <c r="V112" s="4" t="n">
        <v>6.84</v>
      </c>
      <c r="W112" s="3" t="n">
        <v>0</v>
      </c>
    </row>
    <row r="113" customFormat="false" ht="16.5" hidden="false" customHeight="false" outlineLevel="0" collapsed="false">
      <c r="A113" s="3" t="n">
        <v>0</v>
      </c>
      <c r="B113" s="3" t="n">
        <v>0</v>
      </c>
      <c r="C113" s="3" t="n">
        <v>70</v>
      </c>
      <c r="D113" s="3" t="n">
        <v>0</v>
      </c>
      <c r="E113" s="4" t="n">
        <v>169</v>
      </c>
      <c r="F113" s="4" t="n">
        <v>58</v>
      </c>
      <c r="G113" s="4" t="n">
        <v>20.307412205455</v>
      </c>
      <c r="H113" s="5" t="n">
        <v>12.6424209279008</v>
      </c>
      <c r="I113" s="5" t="n">
        <v>17.334375</v>
      </c>
      <c r="J113" s="4" t="n">
        <f aca="false">I113-H113</f>
        <v>4.69195407209917</v>
      </c>
      <c r="K113" s="5" t="n">
        <v>32.9808568824066</v>
      </c>
      <c r="L113" s="5" t="n">
        <v>30.515625</v>
      </c>
      <c r="M113" s="4" t="n">
        <v>2.5</v>
      </c>
      <c r="N113" s="4" t="n">
        <v>38.6</v>
      </c>
      <c r="O113" s="4" t="n">
        <v>41</v>
      </c>
      <c r="P113" s="4" t="n">
        <v>71.5808568824066</v>
      </c>
      <c r="Q113" s="4" t="n">
        <v>71.515625</v>
      </c>
      <c r="R113" s="6" t="n">
        <v>0</v>
      </c>
      <c r="S113" s="4" t="n">
        <v>48.5</v>
      </c>
      <c r="T113" s="4" t="n">
        <v>5.3</v>
      </c>
      <c r="U113" s="4" t="n">
        <v>-1.59</v>
      </c>
      <c r="V113" s="4" t="n">
        <v>1.59</v>
      </c>
      <c r="W113" s="3" t="n">
        <v>0</v>
      </c>
    </row>
    <row r="114" customFormat="false" ht="16.5" hidden="false" customHeight="false" outlineLevel="0" collapsed="false">
      <c r="A114" s="3" t="n">
        <v>0</v>
      </c>
      <c r="B114" s="3" t="n">
        <v>1</v>
      </c>
      <c r="C114" s="3" t="n">
        <v>77</v>
      </c>
      <c r="D114" s="3" t="n">
        <v>0</v>
      </c>
      <c r="E114" s="4" t="n">
        <v>154</v>
      </c>
      <c r="F114" s="4" t="n">
        <v>53</v>
      </c>
      <c r="G114" s="4" t="n">
        <v>22.3477820880418</v>
      </c>
      <c r="H114" s="5" t="n">
        <v>12.8710223727605</v>
      </c>
      <c r="I114" s="5" t="n">
        <v>14.4092732946946</v>
      </c>
      <c r="J114" s="4" t="n">
        <f aca="false">I114-H114</f>
        <v>1.53825092193411</v>
      </c>
      <c r="K114" s="5" t="n">
        <v>32.6321419021303</v>
      </c>
      <c r="L114" s="5" t="n">
        <v>30.4770396790013</v>
      </c>
      <c r="M114" s="4" t="n">
        <v>2.2</v>
      </c>
      <c r="N114" s="4" t="n">
        <v>33.9</v>
      </c>
      <c r="O114" s="4" t="n">
        <v>40.8</v>
      </c>
      <c r="P114" s="4" t="n">
        <v>66.5321419021303</v>
      </c>
      <c r="Q114" s="4" t="n">
        <v>71.2770396790013</v>
      </c>
      <c r="R114" s="6" t="n">
        <v>0</v>
      </c>
      <c r="S114" s="4" t="n">
        <v>50.9</v>
      </c>
      <c r="T114" s="4" t="n">
        <v>7.6</v>
      </c>
      <c r="U114" s="4" t="n">
        <v>-4.94</v>
      </c>
      <c r="V114" s="4" t="n">
        <v>4.94</v>
      </c>
      <c r="W114" s="3" t="n">
        <v>0</v>
      </c>
    </row>
    <row r="115" customFormat="false" ht="16.5" hidden="false" customHeight="false" outlineLevel="0" collapsed="false">
      <c r="A115" s="3" t="n">
        <v>0</v>
      </c>
      <c r="B115" s="3" t="n">
        <v>1</v>
      </c>
      <c r="C115" s="3" t="n">
        <v>85</v>
      </c>
      <c r="D115" s="3" t="n">
        <v>0</v>
      </c>
      <c r="E115" s="4" t="n">
        <v>157</v>
      </c>
      <c r="F115" s="4" t="n">
        <v>85.1</v>
      </c>
      <c r="G115" s="4" t="n">
        <v>34.5</v>
      </c>
      <c r="H115" s="5" t="n">
        <v>10.2482919513414</v>
      </c>
      <c r="I115" s="5" t="n">
        <v>20.0468137862633</v>
      </c>
      <c r="J115" s="4" t="n">
        <f aca="false">I115-H115</f>
        <v>9.79852183492189</v>
      </c>
      <c r="K115" s="5" t="n">
        <v>33.8360273287785</v>
      </c>
      <c r="L115" s="5" t="n">
        <v>33.811901810067</v>
      </c>
      <c r="M115" s="4" t="n">
        <v>0</v>
      </c>
      <c r="N115" s="4" t="n">
        <v>33</v>
      </c>
      <c r="O115" s="4" t="n">
        <v>35.8</v>
      </c>
      <c r="P115" s="4" t="n">
        <v>66.8360273287785</v>
      </c>
      <c r="Q115" s="4" t="n">
        <v>69.6119018100669</v>
      </c>
      <c r="R115" s="6" t="n">
        <v>3</v>
      </c>
      <c r="S115" s="4" t="n">
        <v>57.3</v>
      </c>
      <c r="T115" s="4" t="n">
        <v>13.7</v>
      </c>
      <c r="U115" s="4" t="n">
        <v>-5.26</v>
      </c>
      <c r="V115" s="4" t="n">
        <v>5.26</v>
      </c>
      <c r="W115" s="3" t="n">
        <v>0</v>
      </c>
    </row>
    <row r="116" customFormat="false" ht="16.5" hidden="false" customHeight="false" outlineLevel="0" collapsed="false">
      <c r="A116" s="3" t="n">
        <v>0</v>
      </c>
      <c r="B116" s="3" t="n">
        <v>0</v>
      </c>
      <c r="C116" s="3" t="n">
        <v>63</v>
      </c>
      <c r="D116" s="3" t="n">
        <v>0</v>
      </c>
      <c r="E116" s="4" t="n">
        <v>163</v>
      </c>
      <c r="F116" s="4" t="n">
        <v>61.6</v>
      </c>
      <c r="G116" s="4" t="n">
        <v>23.21103</v>
      </c>
      <c r="H116" s="5" t="n">
        <v>5.70894571404299</v>
      </c>
      <c r="I116" s="5" t="n">
        <v>14.4352127436596</v>
      </c>
      <c r="J116" s="4" t="n">
        <f aca="false">I116-H116</f>
        <v>8.72626702961663</v>
      </c>
      <c r="K116" s="5" t="n">
        <v>29.8870104494096</v>
      </c>
      <c r="L116" s="5" t="n">
        <v>25.4562146300566</v>
      </c>
      <c r="M116" s="4" t="n">
        <v>4.4</v>
      </c>
      <c r="N116" s="4" t="n">
        <v>41</v>
      </c>
      <c r="O116" s="4" t="n">
        <v>39.7</v>
      </c>
      <c r="P116" s="4" t="n">
        <v>70.8870104494096</v>
      </c>
      <c r="Q116" s="4" t="n">
        <v>65.1562146300566</v>
      </c>
      <c r="R116" s="6" t="n">
        <v>0</v>
      </c>
      <c r="S116" s="4" t="n">
        <v>50.7</v>
      </c>
      <c r="T116" s="4" t="n">
        <v>15.3</v>
      </c>
      <c r="U116" s="4" t="n">
        <v>-7.88</v>
      </c>
      <c r="V116" s="4" t="n">
        <v>7.88</v>
      </c>
      <c r="W116" s="3" t="n">
        <v>0</v>
      </c>
    </row>
    <row r="117" customFormat="false" ht="16.5" hidden="false" customHeight="false" outlineLevel="0" collapsed="false">
      <c r="A117" s="3" t="n">
        <v>0</v>
      </c>
      <c r="B117" s="3" t="n">
        <v>0</v>
      </c>
      <c r="C117" s="3" t="n">
        <v>50</v>
      </c>
      <c r="D117" s="3" t="n">
        <v>0</v>
      </c>
      <c r="E117" s="4" t="n">
        <v>173</v>
      </c>
      <c r="F117" s="4" t="n">
        <v>70.9</v>
      </c>
      <c r="G117" s="4" t="n">
        <v>23.70001</v>
      </c>
      <c r="H117" s="5" t="n">
        <v>14.2833165491776</v>
      </c>
      <c r="I117" s="5" t="n">
        <v>14.6487925696594</v>
      </c>
      <c r="J117" s="4" t="n">
        <f aca="false">I117-H117</f>
        <v>0.365476020481866</v>
      </c>
      <c r="K117" s="5" t="n">
        <v>29.1624706277274</v>
      </c>
      <c r="L117" s="5" t="n">
        <v>28.6778947368421</v>
      </c>
      <c r="M117" s="4" t="n">
        <v>0.5</v>
      </c>
      <c r="N117" s="4" t="n">
        <v>43.2</v>
      </c>
      <c r="O117" s="4" t="n">
        <v>38.8</v>
      </c>
      <c r="P117" s="4" t="n">
        <v>72.3624706277274</v>
      </c>
      <c r="Q117" s="4" t="n">
        <v>67.4778947368421</v>
      </c>
      <c r="R117" s="6" t="n">
        <v>0</v>
      </c>
      <c r="S117" s="4" t="n">
        <v>43.5</v>
      </c>
      <c r="T117" s="4" t="n">
        <v>6.5</v>
      </c>
      <c r="U117" s="4" t="n">
        <v>-4.22</v>
      </c>
      <c r="V117" s="4" t="n">
        <v>4.22</v>
      </c>
      <c r="W117" s="3" t="n">
        <v>0</v>
      </c>
    </row>
    <row r="118" customFormat="false" ht="16.5" hidden="false" customHeight="false" outlineLevel="0" collapsed="false">
      <c r="A118" s="3" t="n">
        <v>0</v>
      </c>
      <c r="B118" s="3" t="n">
        <v>0</v>
      </c>
      <c r="C118" s="3" t="n">
        <v>33</v>
      </c>
      <c r="D118" s="3" t="n">
        <v>0</v>
      </c>
      <c r="E118" s="4" t="n">
        <v>172</v>
      </c>
      <c r="F118" s="4" t="n">
        <v>69</v>
      </c>
      <c r="G118" s="4" t="n">
        <v>23.3234180638183</v>
      </c>
      <c r="H118" s="5" t="n">
        <v>14.3679148059086</v>
      </c>
      <c r="I118" s="5" t="n">
        <v>16.4000778361549</v>
      </c>
      <c r="J118" s="4" t="n">
        <f aca="false">I118-H118</f>
        <v>2.03216303024627</v>
      </c>
      <c r="K118" s="5" t="n">
        <v>28.9848849192717</v>
      </c>
      <c r="L118" s="5" t="n">
        <v>24.8009340338587</v>
      </c>
      <c r="M118" s="4" t="n">
        <v>4.2</v>
      </c>
      <c r="N118" s="4" t="n">
        <v>44.2</v>
      </c>
      <c r="O118" s="4" t="n">
        <v>44.4</v>
      </c>
      <c r="P118" s="4" t="n">
        <v>73.1848849192717</v>
      </c>
      <c r="Q118" s="4" t="n">
        <v>69.2009340338587</v>
      </c>
      <c r="R118" s="6" t="n">
        <v>0</v>
      </c>
      <c r="S118" s="4" t="n">
        <v>51</v>
      </c>
      <c r="T118" s="4" t="n">
        <v>10.2</v>
      </c>
      <c r="U118" s="4" t="n">
        <v>-1.4</v>
      </c>
      <c r="V118" s="4" t="n">
        <v>1.4</v>
      </c>
      <c r="W118" s="3" t="n">
        <v>0</v>
      </c>
    </row>
    <row r="119" customFormat="false" ht="16.5" hidden="false" customHeight="false" outlineLevel="0" collapsed="false">
      <c r="A119" s="3" t="n">
        <v>0</v>
      </c>
      <c r="B119" s="3" t="n">
        <v>1</v>
      </c>
      <c r="C119" s="3" t="n">
        <v>30</v>
      </c>
      <c r="D119" s="3" t="n">
        <v>0</v>
      </c>
      <c r="E119" s="4" t="n">
        <v>169</v>
      </c>
      <c r="F119" s="4" t="n">
        <v>69.7</v>
      </c>
      <c r="G119" s="4" t="n">
        <v>24.40201</v>
      </c>
      <c r="H119" s="5" t="n">
        <v>14.4686648501362</v>
      </c>
      <c r="I119" s="5" t="n">
        <v>16.526582278481</v>
      </c>
      <c r="J119" s="4" t="n">
        <f aca="false">I119-H119</f>
        <v>2.05791742834477</v>
      </c>
      <c r="K119" s="5" t="n">
        <v>27.3569482288828</v>
      </c>
      <c r="L119" s="5" t="n">
        <v>27.5599539700806</v>
      </c>
      <c r="M119" s="4" t="n">
        <v>-0.2</v>
      </c>
      <c r="N119" s="4" t="n">
        <v>39.2</v>
      </c>
      <c r="O119" s="4" t="n">
        <v>38.2</v>
      </c>
      <c r="P119" s="4" t="n">
        <v>66.5569482288829</v>
      </c>
      <c r="Q119" s="4" t="n">
        <v>65.7599539700806</v>
      </c>
      <c r="R119" s="6" t="n">
        <v>0</v>
      </c>
      <c r="S119" s="4" t="n">
        <v>45.5</v>
      </c>
      <c r="T119" s="4" t="n">
        <v>17.7</v>
      </c>
      <c r="U119" s="4" t="n">
        <v>5</v>
      </c>
      <c r="V119" s="4" t="n">
        <v>5</v>
      </c>
      <c r="W119" s="3" t="n">
        <v>0</v>
      </c>
    </row>
    <row r="120" customFormat="false" ht="16.5" hidden="false" customHeight="false" outlineLevel="0" collapsed="false">
      <c r="A120" s="3" t="n">
        <v>0</v>
      </c>
      <c r="B120" s="3" t="n">
        <v>0</v>
      </c>
      <c r="C120" s="3" t="n">
        <v>44</v>
      </c>
      <c r="D120" s="3" t="n">
        <v>1</v>
      </c>
      <c r="E120" s="4" t="n">
        <v>186</v>
      </c>
      <c r="F120" s="4" t="n">
        <v>109</v>
      </c>
      <c r="G120" s="4" t="n">
        <v>31.5065325471153</v>
      </c>
      <c r="H120" s="5" t="n">
        <v>19.1151779717932</v>
      </c>
      <c r="I120" s="5" t="n">
        <v>22.7558446003765</v>
      </c>
      <c r="J120" s="4" t="n">
        <f aca="false">I120-H120</f>
        <v>3.64066662858337</v>
      </c>
      <c r="K120" s="5" t="n">
        <v>34.7464741437206</v>
      </c>
      <c r="L120" s="5" t="n">
        <v>26.672685264419</v>
      </c>
      <c r="M120" s="4" t="n">
        <v>8.1</v>
      </c>
      <c r="N120" s="4" t="n">
        <v>52.5</v>
      </c>
      <c r="O120" s="4" t="n">
        <v>47.4</v>
      </c>
      <c r="P120" s="4" t="n">
        <v>87.2464741437206</v>
      </c>
      <c r="Q120" s="4" t="n">
        <v>74.072685264419</v>
      </c>
      <c r="R120" s="6" t="n">
        <v>0</v>
      </c>
      <c r="S120" s="4" t="n">
        <v>53.8</v>
      </c>
      <c r="T120" s="4" t="n">
        <v>7.4</v>
      </c>
      <c r="U120" s="4" t="n">
        <v>-7.1</v>
      </c>
      <c r="V120" s="4" t="n">
        <v>7.1</v>
      </c>
      <c r="W120" s="3" t="n">
        <v>0</v>
      </c>
    </row>
    <row r="121" customFormat="false" ht="16.5" hidden="false" customHeight="false" outlineLevel="0" collapsed="false">
      <c r="A121" s="3" t="n">
        <v>0</v>
      </c>
      <c r="B121" s="3" t="n">
        <v>0</v>
      </c>
      <c r="C121" s="3" t="n">
        <v>35</v>
      </c>
      <c r="D121" s="3" t="n">
        <v>0</v>
      </c>
      <c r="E121" s="4" t="n">
        <v>163</v>
      </c>
      <c r="F121" s="4" t="n">
        <v>61.6</v>
      </c>
      <c r="G121" s="4" t="n">
        <v>23.2</v>
      </c>
      <c r="H121" s="5" t="n">
        <v>14.4988946204864</v>
      </c>
      <c r="I121" s="5" t="n">
        <v>16.76707226223</v>
      </c>
      <c r="J121" s="4" t="n">
        <f aca="false">I121-H121</f>
        <v>2.26817764174358</v>
      </c>
      <c r="K121" s="5" t="n">
        <v>28.9885777450258</v>
      </c>
      <c r="L121" s="5" t="n">
        <v>26.2172833374721</v>
      </c>
      <c r="M121" s="4" t="n">
        <v>2.8</v>
      </c>
      <c r="N121" s="4" t="n">
        <v>33.2</v>
      </c>
      <c r="O121" s="4" t="n">
        <v>39.7</v>
      </c>
      <c r="P121" s="4" t="n">
        <v>62.1885777450258</v>
      </c>
      <c r="Q121" s="4" t="n">
        <v>65.9172833374721</v>
      </c>
      <c r="R121" s="6" t="n">
        <v>0</v>
      </c>
      <c r="S121" s="4" t="n">
        <v>48.3</v>
      </c>
      <c r="T121" s="4" t="n">
        <v>16.1</v>
      </c>
      <c r="U121" s="4" t="n">
        <v>-5.15</v>
      </c>
      <c r="V121" s="4" t="n">
        <v>5.15</v>
      </c>
      <c r="W121" s="3" t="n">
        <v>0</v>
      </c>
    </row>
    <row r="122" customFormat="false" ht="16.5" hidden="false" customHeight="false" outlineLevel="0" collapsed="false">
      <c r="A122" s="3" t="n">
        <v>0</v>
      </c>
      <c r="B122" s="3" t="n">
        <v>0</v>
      </c>
      <c r="C122" s="3" t="n">
        <v>55</v>
      </c>
      <c r="D122" s="3" t="n">
        <v>0</v>
      </c>
      <c r="E122" s="4" t="n">
        <v>167</v>
      </c>
      <c r="F122" s="4" t="n">
        <v>63.3</v>
      </c>
      <c r="G122" s="4" t="n">
        <v>22.7001083</v>
      </c>
      <c r="H122" s="5" t="n">
        <v>11.2020193228305</v>
      </c>
      <c r="I122" s="5" t="n">
        <v>15.2763595505618</v>
      </c>
      <c r="J122" s="4" t="n">
        <f aca="false">I122-H122</f>
        <v>4.07434022773126</v>
      </c>
      <c r="K122" s="5" t="n">
        <v>25.2676473148229</v>
      </c>
      <c r="L122" s="5" t="n">
        <v>25.3646966292135</v>
      </c>
      <c r="M122" s="4" t="n">
        <v>-0.1</v>
      </c>
      <c r="N122" s="4" t="n">
        <v>39.6</v>
      </c>
      <c r="O122" s="4" t="n">
        <v>40.6</v>
      </c>
      <c r="P122" s="4" t="n">
        <v>64.8676473148229</v>
      </c>
      <c r="Q122" s="4" t="n">
        <v>65.9646966292135</v>
      </c>
      <c r="R122" s="6" t="n">
        <v>0</v>
      </c>
      <c r="S122" s="4" t="n">
        <v>41.9</v>
      </c>
      <c r="T122" s="4" t="n">
        <v>23</v>
      </c>
      <c r="U122" s="4" t="n">
        <v>-2.17</v>
      </c>
      <c r="V122" s="4" t="n">
        <v>2.17</v>
      </c>
      <c r="W122" s="3" t="n">
        <v>0</v>
      </c>
    </row>
    <row r="123" customFormat="false" ht="16.5" hidden="false" customHeight="false" outlineLevel="0" collapsed="false">
      <c r="A123" s="3" t="n">
        <v>0</v>
      </c>
      <c r="B123" s="3" t="n">
        <v>0</v>
      </c>
      <c r="C123" s="3" t="n">
        <v>56</v>
      </c>
      <c r="D123" s="3" t="n">
        <v>0</v>
      </c>
      <c r="E123" s="4" t="n">
        <v>178</v>
      </c>
      <c r="F123" s="4" t="n">
        <v>87.1</v>
      </c>
      <c r="G123" s="4" t="n">
        <v>27.5</v>
      </c>
      <c r="H123" s="5" t="n">
        <v>12.9942036508348</v>
      </c>
      <c r="I123" s="5" t="n">
        <v>18.8510257759074</v>
      </c>
      <c r="J123" s="4" t="n">
        <f aca="false">I123-H123</f>
        <v>5.85682212507257</v>
      </c>
      <c r="K123" s="5" t="n">
        <v>35.0116792110044</v>
      </c>
      <c r="L123" s="5" t="n">
        <v>34.8772225144661</v>
      </c>
      <c r="M123" s="4" t="n">
        <v>0.1</v>
      </c>
      <c r="N123" s="4" t="n">
        <v>44.3</v>
      </c>
      <c r="O123" s="4" t="n">
        <v>42</v>
      </c>
      <c r="P123" s="4" t="n">
        <v>79.3116792110044</v>
      </c>
      <c r="Q123" s="4" t="n">
        <v>76.8772225144661</v>
      </c>
      <c r="R123" s="6" t="n">
        <v>3</v>
      </c>
      <c r="S123" s="4" t="n">
        <v>41.9</v>
      </c>
      <c r="T123" s="4" t="n">
        <v>9.5</v>
      </c>
      <c r="U123" s="4" t="n">
        <v>-8.87</v>
      </c>
      <c r="V123" s="4" t="n">
        <v>8.87</v>
      </c>
      <c r="W123" s="3" t="n">
        <v>0</v>
      </c>
    </row>
    <row r="124" customFormat="false" ht="16.5" hidden="false" customHeight="false" outlineLevel="0" collapsed="false">
      <c r="A124" s="3" t="n">
        <v>0</v>
      </c>
      <c r="B124" s="3" t="n">
        <v>0</v>
      </c>
      <c r="C124" s="3" t="n">
        <v>66</v>
      </c>
      <c r="D124" s="3" t="n">
        <v>0</v>
      </c>
      <c r="E124" s="4" t="n">
        <v>167</v>
      </c>
      <c r="F124" s="4" t="n">
        <v>61.6</v>
      </c>
      <c r="G124" s="4" t="n">
        <v>22.1103486941</v>
      </c>
      <c r="H124" s="5" t="n">
        <v>14.6858369900103</v>
      </c>
      <c r="I124" s="5" t="n">
        <v>18.2666080070392</v>
      </c>
      <c r="J124" s="4" t="n">
        <f aca="false">I124-H124</f>
        <v>3.58077101702889</v>
      </c>
      <c r="K124" s="5" t="n">
        <v>34.039772196807</v>
      </c>
      <c r="L124" s="5" t="n">
        <v>26.9423669159701</v>
      </c>
      <c r="M124" s="4" t="n">
        <v>7.1</v>
      </c>
      <c r="N124" s="4" t="n">
        <v>36.6</v>
      </c>
      <c r="O124" s="4" t="n">
        <v>40.7</v>
      </c>
      <c r="P124" s="4" t="n">
        <v>70.639772196807</v>
      </c>
      <c r="Q124" s="4" t="n">
        <v>67.6423669159701</v>
      </c>
      <c r="R124" s="6" t="n">
        <v>0</v>
      </c>
      <c r="S124" s="4" t="n">
        <v>38.1</v>
      </c>
      <c r="T124" s="4" t="n">
        <v>18.9</v>
      </c>
      <c r="U124" s="4" t="n">
        <v>-4.02</v>
      </c>
      <c r="V124" s="4" t="n">
        <v>4.02</v>
      </c>
      <c r="W124" s="3" t="n">
        <v>0</v>
      </c>
    </row>
    <row r="125" customFormat="false" ht="16.5" hidden="false" customHeight="false" outlineLevel="0" collapsed="false">
      <c r="A125" s="3" t="n">
        <v>0</v>
      </c>
      <c r="B125" s="3" t="n">
        <v>0</v>
      </c>
      <c r="C125" s="3" t="n">
        <v>76</v>
      </c>
      <c r="D125" s="3" t="n">
        <v>0</v>
      </c>
      <c r="E125" s="4" t="n">
        <v>173</v>
      </c>
      <c r="F125" s="4" t="n">
        <v>67</v>
      </c>
      <c r="G125" s="4" t="n">
        <v>22.3863142771225</v>
      </c>
      <c r="H125" s="5" t="n">
        <v>11.4804152490622</v>
      </c>
      <c r="I125" s="5" t="n">
        <v>16.9363034316677</v>
      </c>
      <c r="J125" s="4" t="n">
        <f aca="false">I125-H125</f>
        <v>5.45588818260547</v>
      </c>
      <c r="K125" s="5" t="n">
        <v>33.1850300968333</v>
      </c>
      <c r="L125" s="5" t="n">
        <v>28.312422235601</v>
      </c>
      <c r="M125" s="4" t="n">
        <v>4.9</v>
      </c>
      <c r="N125" s="4" t="n">
        <v>41.6</v>
      </c>
      <c r="O125" s="4" t="n">
        <v>43.1</v>
      </c>
      <c r="P125" s="4" t="n">
        <v>74.7850300968333</v>
      </c>
      <c r="Q125" s="4" t="n">
        <v>71.412422235601</v>
      </c>
      <c r="R125" s="6" t="n">
        <v>0</v>
      </c>
      <c r="S125" s="4" t="n">
        <v>50.9</v>
      </c>
      <c r="T125" s="4" t="n">
        <v>12.7</v>
      </c>
      <c r="U125" s="4" t="n">
        <v>-1.88</v>
      </c>
      <c r="V125" s="4" t="n">
        <v>1.88</v>
      </c>
      <c r="W125" s="3" t="n">
        <v>0</v>
      </c>
    </row>
    <row r="126" customFormat="false" ht="16.5" hidden="false" customHeight="false" outlineLevel="0" collapsed="false">
      <c r="A126" s="3" t="n">
        <v>0</v>
      </c>
      <c r="B126" s="3" t="n">
        <v>0</v>
      </c>
      <c r="C126" s="3" t="n">
        <v>71</v>
      </c>
      <c r="D126" s="3" t="n">
        <v>0</v>
      </c>
      <c r="E126" s="4" t="n">
        <v>173</v>
      </c>
      <c r="F126" s="4" t="n">
        <v>56</v>
      </c>
      <c r="G126" s="4" t="n">
        <v>18.7109492465502</v>
      </c>
      <c r="H126" s="5" t="n">
        <v>15.4</v>
      </c>
      <c r="I126" s="5" t="n">
        <v>20.7</v>
      </c>
      <c r="J126" s="4" t="n">
        <f aca="false">I126-H126</f>
        <v>5.3</v>
      </c>
      <c r="K126" s="5" t="n">
        <v>32.1400574862817</v>
      </c>
      <c r="L126" s="5" t="n">
        <v>21.8983211115399</v>
      </c>
      <c r="M126" s="4" t="n">
        <v>10.2</v>
      </c>
      <c r="N126" s="4" t="n">
        <v>38.6</v>
      </c>
      <c r="O126" s="4" t="n">
        <v>41.9</v>
      </c>
      <c r="P126" s="4" t="n">
        <v>70.7400574862817</v>
      </c>
      <c r="Q126" s="4" t="n">
        <v>63.79832111154</v>
      </c>
      <c r="R126" s="6" t="n">
        <v>0</v>
      </c>
      <c r="S126" s="4" t="n">
        <v>47.7</v>
      </c>
      <c r="T126" s="4" t="n">
        <v>24.3</v>
      </c>
      <c r="U126" s="4" t="n">
        <v>3.54</v>
      </c>
      <c r="V126" s="4" t="n">
        <v>3.54</v>
      </c>
      <c r="W126" s="3" t="n">
        <v>1</v>
      </c>
    </row>
    <row r="127" customFormat="false" ht="16.5" hidden="false" customHeight="false" outlineLevel="0" collapsed="false">
      <c r="A127" s="3" t="n">
        <v>0</v>
      </c>
      <c r="B127" s="3" t="n">
        <v>0</v>
      </c>
      <c r="C127" s="3" t="n">
        <v>65</v>
      </c>
      <c r="D127" s="3" t="n">
        <v>0</v>
      </c>
      <c r="E127" s="4" t="n">
        <v>173</v>
      </c>
      <c r="F127" s="4" t="n">
        <v>74</v>
      </c>
      <c r="G127" s="4" t="n">
        <v>24.7251829329413</v>
      </c>
      <c r="H127" s="5" t="n">
        <v>13.6682737037977</v>
      </c>
      <c r="I127" s="5" t="n">
        <v>13.5940576337927</v>
      </c>
      <c r="J127" s="4" t="n">
        <f aca="false">I127-H127</f>
        <v>-0.0742160700049492</v>
      </c>
      <c r="K127" s="5" t="n">
        <v>34.1114776283515</v>
      </c>
      <c r="L127" s="5" t="n">
        <v>34.9937354573116</v>
      </c>
      <c r="M127" s="4" t="n">
        <v>-0.9</v>
      </c>
      <c r="N127" s="4" t="n">
        <v>41.7</v>
      </c>
      <c r="O127" s="4" t="n">
        <v>43.3</v>
      </c>
      <c r="P127" s="4" t="n">
        <v>75.8114776283515</v>
      </c>
      <c r="Q127" s="4" t="n">
        <v>78.2937354573116</v>
      </c>
      <c r="R127" s="6" t="n">
        <v>0</v>
      </c>
      <c r="S127" s="4" t="n">
        <v>53.1</v>
      </c>
      <c r="T127" s="4" t="n">
        <v>5.1</v>
      </c>
      <c r="U127" s="4" t="n">
        <v>-2.79</v>
      </c>
      <c r="V127" s="4" t="n">
        <v>2.79</v>
      </c>
      <c r="W127" s="3" t="n">
        <v>0</v>
      </c>
    </row>
    <row r="128" customFormat="false" ht="16.5" hidden="false" customHeight="false" outlineLevel="0" collapsed="false">
      <c r="A128" s="3" t="n">
        <v>0</v>
      </c>
      <c r="B128" s="3" t="n">
        <v>1</v>
      </c>
      <c r="C128" s="3" t="n">
        <v>57</v>
      </c>
      <c r="D128" s="3" t="n">
        <v>0</v>
      </c>
      <c r="E128" s="4" t="n">
        <v>156</v>
      </c>
      <c r="F128" s="4" t="n">
        <v>59.1</v>
      </c>
      <c r="G128" s="4" t="n">
        <v>24.3215079631</v>
      </c>
      <c r="H128" s="5" t="n">
        <v>10.1886156955204</v>
      </c>
      <c r="I128" s="5" t="n">
        <v>10.727775543041</v>
      </c>
      <c r="J128" s="4" t="n">
        <f aca="false">I128-H128</f>
        <v>0.539159847520654</v>
      </c>
      <c r="K128" s="5" t="n">
        <v>26.5409228696531</v>
      </c>
      <c r="L128" s="5" t="n">
        <v>26.7094730490748</v>
      </c>
      <c r="M128" s="4" t="n">
        <v>-0.2</v>
      </c>
      <c r="N128" s="4" t="n">
        <v>35.4</v>
      </c>
      <c r="O128" s="4" t="n">
        <v>39.8</v>
      </c>
      <c r="P128" s="4" t="n">
        <v>61.9409228696531</v>
      </c>
      <c r="Q128" s="4" t="n">
        <v>66.5094730490748</v>
      </c>
      <c r="R128" s="6" t="n">
        <v>0</v>
      </c>
      <c r="S128" s="4" t="n">
        <v>51.8</v>
      </c>
      <c r="T128" s="4" t="n">
        <v>21.3</v>
      </c>
      <c r="U128" s="4" t="n">
        <v>0.49</v>
      </c>
      <c r="V128" s="4" t="n">
        <v>0.49</v>
      </c>
      <c r="W128" s="3" t="n">
        <v>0</v>
      </c>
    </row>
    <row r="129" customFormat="false" ht="16.5" hidden="false" customHeight="false" outlineLevel="0" collapsed="false">
      <c r="A129" s="3" t="n">
        <v>0</v>
      </c>
      <c r="B129" s="3" t="n">
        <v>1</v>
      </c>
      <c r="C129" s="3" t="n">
        <v>36</v>
      </c>
      <c r="D129" s="3" t="n">
        <v>0</v>
      </c>
      <c r="E129" s="4" t="n">
        <v>163</v>
      </c>
      <c r="F129" s="4" t="n">
        <v>62.4</v>
      </c>
      <c r="G129" s="4" t="n">
        <v>23.5</v>
      </c>
      <c r="H129" s="5" t="n">
        <v>12.0222929936306</v>
      </c>
      <c r="I129" s="5" t="n">
        <v>13.6755617977528</v>
      </c>
      <c r="J129" s="4" t="n">
        <f aca="false">I129-H129</f>
        <v>1.65326880412224</v>
      </c>
      <c r="K129" s="5" t="n">
        <v>29.361288039632</v>
      </c>
      <c r="L129" s="5" t="n">
        <v>28.6193820224719</v>
      </c>
      <c r="M129" s="4" t="n">
        <v>0.7</v>
      </c>
      <c r="N129" s="4" t="n">
        <v>39.2</v>
      </c>
      <c r="O129" s="4" t="n">
        <v>35.5</v>
      </c>
      <c r="P129" s="4" t="n">
        <v>68.561288039632</v>
      </c>
      <c r="Q129" s="4" t="n">
        <v>64.1193820224719</v>
      </c>
      <c r="R129" s="6" t="n">
        <v>0</v>
      </c>
      <c r="S129" s="4" t="n">
        <v>56.9</v>
      </c>
      <c r="T129" s="4" t="n">
        <v>22.7</v>
      </c>
      <c r="U129" s="4" t="n">
        <v>-2.73</v>
      </c>
      <c r="V129" s="4" t="n">
        <v>2.73</v>
      </c>
      <c r="W129" s="3" t="n">
        <v>0</v>
      </c>
    </row>
    <row r="130" customFormat="false" ht="16.5" hidden="false" customHeight="false" outlineLevel="0" collapsed="false">
      <c r="A130" s="3" t="n">
        <v>0</v>
      </c>
      <c r="B130" s="3" t="n">
        <v>0</v>
      </c>
      <c r="C130" s="3" t="n">
        <v>41</v>
      </c>
      <c r="D130" s="3" t="n">
        <v>0</v>
      </c>
      <c r="E130" s="4" t="n">
        <v>170</v>
      </c>
      <c r="F130" s="4" t="n">
        <v>74</v>
      </c>
      <c r="G130" s="4" t="n">
        <v>25.6055363321799</v>
      </c>
      <c r="H130" s="5" t="n">
        <v>12.602785702299</v>
      </c>
      <c r="I130" s="5" t="n">
        <v>18.238817677444</v>
      </c>
      <c r="J130" s="4" t="n">
        <f aca="false">I130-H130</f>
        <v>5.636031975145</v>
      </c>
      <c r="K130" s="5" t="n">
        <v>30.718241315657</v>
      </c>
      <c r="L130" s="5" t="n">
        <v>28.2231872967285</v>
      </c>
      <c r="M130" s="4" t="n">
        <v>2.5</v>
      </c>
      <c r="N130" s="4" t="n">
        <v>42.4</v>
      </c>
      <c r="O130" s="4" t="n">
        <v>46</v>
      </c>
      <c r="P130" s="4" t="n">
        <v>73.118241315657</v>
      </c>
      <c r="Q130" s="4" t="n">
        <v>74.2231872967285</v>
      </c>
      <c r="R130" s="6" t="n">
        <v>0</v>
      </c>
      <c r="S130" s="4" t="n">
        <v>44.4</v>
      </c>
      <c r="T130" s="4" t="n">
        <v>30.5</v>
      </c>
      <c r="U130" s="4" t="n">
        <v>-7.02</v>
      </c>
      <c r="V130" s="4" t="n">
        <v>7.02</v>
      </c>
      <c r="W130" s="3" t="n">
        <v>0</v>
      </c>
    </row>
    <row r="131" customFormat="false" ht="16.5" hidden="false" customHeight="false" outlineLevel="0" collapsed="false">
      <c r="A131" s="3" t="n">
        <v>0</v>
      </c>
      <c r="B131" s="3" t="n">
        <v>1</v>
      </c>
      <c r="C131" s="3" t="n">
        <v>86</v>
      </c>
      <c r="D131" s="3" t="n">
        <v>0</v>
      </c>
      <c r="E131" s="4" t="n">
        <v>160</v>
      </c>
      <c r="F131" s="4" t="n">
        <v>65</v>
      </c>
      <c r="G131" s="4" t="n">
        <v>25.390625</v>
      </c>
      <c r="H131" s="5" t="n">
        <v>10.0834879406308</v>
      </c>
      <c r="I131" s="5" t="n">
        <v>15.5933025964572</v>
      </c>
      <c r="J131" s="4" t="n">
        <f aca="false">I131-H131</f>
        <v>5.50981465582637</v>
      </c>
      <c r="K131" s="5" t="n">
        <v>32.7643784786642</v>
      </c>
      <c r="L131" s="5" t="n">
        <v>35.5923319582626</v>
      </c>
      <c r="M131" s="4" t="n">
        <v>-2.8</v>
      </c>
      <c r="N131" s="4" t="n">
        <v>36.7</v>
      </c>
      <c r="O131" s="4" t="n">
        <v>33.3</v>
      </c>
      <c r="P131" s="4" t="n">
        <v>69.4643784786642</v>
      </c>
      <c r="Q131" s="4" t="n">
        <v>68.8923319582626</v>
      </c>
      <c r="R131" s="6" t="n">
        <v>0</v>
      </c>
      <c r="S131" s="4" t="n">
        <v>60.4</v>
      </c>
      <c r="T131" s="4" t="n">
        <v>22.9</v>
      </c>
      <c r="U131" s="4" t="n">
        <v>-3.61</v>
      </c>
      <c r="V131" s="4" t="n">
        <v>3.61</v>
      </c>
      <c r="W131" s="3" t="n">
        <v>0</v>
      </c>
    </row>
    <row r="132" customFormat="false" ht="16.5" hidden="false" customHeight="false" outlineLevel="0" collapsed="false">
      <c r="A132" s="3" t="n">
        <v>0</v>
      </c>
      <c r="B132" s="3" t="n">
        <v>1</v>
      </c>
      <c r="C132" s="3" t="n">
        <v>47</v>
      </c>
      <c r="D132" s="3" t="n">
        <v>0</v>
      </c>
      <c r="E132" s="4" t="n">
        <v>153.4</v>
      </c>
      <c r="F132" s="4" t="n">
        <v>53.7</v>
      </c>
      <c r="G132" s="4" t="n">
        <v>22.8008410361</v>
      </c>
      <c r="H132" s="5" t="n">
        <v>12.178517397882</v>
      </c>
      <c r="I132" s="5" t="n">
        <v>15.8230176211454</v>
      </c>
      <c r="J132" s="4" t="n">
        <f aca="false">I132-H132</f>
        <v>3.64450022326338</v>
      </c>
      <c r="K132" s="5" t="n">
        <v>27.0801815431165</v>
      </c>
      <c r="L132" s="5" t="n">
        <v>25.7683920704846</v>
      </c>
      <c r="M132" s="4" t="n">
        <v>1.3</v>
      </c>
      <c r="N132" s="4" t="n">
        <v>35.8</v>
      </c>
      <c r="O132" s="4" t="n">
        <v>34.9</v>
      </c>
      <c r="P132" s="4" t="n">
        <v>62.8801815431165</v>
      </c>
      <c r="Q132" s="4" t="n">
        <v>60.6683920704846</v>
      </c>
      <c r="R132" s="6" t="n">
        <v>0</v>
      </c>
      <c r="S132" s="4" t="n">
        <v>50.9</v>
      </c>
      <c r="T132" s="4" t="n">
        <v>34.8</v>
      </c>
      <c r="U132" s="4" t="n">
        <v>-1.01</v>
      </c>
      <c r="V132" s="4" t="n">
        <v>1.01</v>
      </c>
      <c r="W132" s="3" t="n">
        <v>0</v>
      </c>
    </row>
    <row r="133" customFormat="false" ht="16.5" hidden="false" customHeight="false" outlineLevel="0" collapsed="false">
      <c r="A133" s="3" t="n">
        <v>0</v>
      </c>
      <c r="B133" s="3" t="n">
        <v>0</v>
      </c>
      <c r="C133" s="3" t="n">
        <v>46</v>
      </c>
      <c r="D133" s="3" t="n">
        <v>0</v>
      </c>
      <c r="E133" s="4" t="n">
        <v>173</v>
      </c>
      <c r="F133" s="4" t="n">
        <v>75.1</v>
      </c>
      <c r="G133" s="4" t="n">
        <v>25.1300153648363</v>
      </c>
      <c r="H133" s="5" t="n">
        <v>12.3071707068995</v>
      </c>
      <c r="I133" s="5" t="n">
        <v>15.2719317760475</v>
      </c>
      <c r="J133" s="4" t="n">
        <f aca="false">I133-H133</f>
        <v>2.96476106914799</v>
      </c>
      <c r="K133" s="5" t="n">
        <v>30.7848787930158</v>
      </c>
      <c r="L133" s="5" t="n">
        <v>30.023433444568</v>
      </c>
      <c r="M133" s="4" t="n">
        <v>0.8</v>
      </c>
      <c r="N133" s="4" t="n">
        <v>45.6</v>
      </c>
      <c r="O133" s="4" t="n">
        <v>47.6</v>
      </c>
      <c r="P133" s="4" t="n">
        <v>76.3848787930158</v>
      </c>
      <c r="Q133" s="4" t="n">
        <v>77.623433444568</v>
      </c>
      <c r="R133" s="6" t="n">
        <v>3</v>
      </c>
      <c r="S133" s="4" t="n">
        <v>41.9</v>
      </c>
      <c r="T133" s="4" t="n">
        <v>16.9</v>
      </c>
      <c r="U133" s="4" t="n">
        <v>1.68</v>
      </c>
      <c r="V133" s="4" t="n">
        <v>1.68</v>
      </c>
      <c r="W133" s="3" t="n">
        <v>0</v>
      </c>
    </row>
    <row r="134" customFormat="false" ht="16.5" hidden="false" customHeight="false" outlineLevel="0" collapsed="false">
      <c r="A134" s="3" t="n">
        <v>0</v>
      </c>
      <c r="B134" s="3" t="n">
        <v>1</v>
      </c>
      <c r="C134" s="3" t="n">
        <v>34</v>
      </c>
      <c r="D134" s="3" t="n">
        <v>0</v>
      </c>
      <c r="E134" s="4" t="n">
        <v>162</v>
      </c>
      <c r="F134" s="4" t="n">
        <v>55.4</v>
      </c>
      <c r="G134" s="4" t="n">
        <v>21.134</v>
      </c>
      <c r="H134" s="5" t="n">
        <v>8.45937938562295</v>
      </c>
      <c r="I134" s="5" t="n">
        <v>14.0081466395112</v>
      </c>
      <c r="J134" s="4" t="n">
        <f aca="false">I134-H134</f>
        <v>5.54876725388825</v>
      </c>
      <c r="K134" s="5" t="n">
        <v>26.4540776547638</v>
      </c>
      <c r="L134" s="5" t="n">
        <v>20.2749490835031</v>
      </c>
      <c r="M134" s="4" t="n">
        <v>6.2</v>
      </c>
      <c r="N134" s="4" t="n">
        <v>36.2</v>
      </c>
      <c r="O134" s="4" t="n">
        <v>35</v>
      </c>
      <c r="P134" s="4" t="n">
        <v>62.6540776547638</v>
      </c>
      <c r="Q134" s="4" t="n">
        <v>55.2749490835031</v>
      </c>
      <c r="R134" s="6" t="n">
        <v>0</v>
      </c>
      <c r="S134" s="4" t="n">
        <v>55.2</v>
      </c>
      <c r="T134" s="4" t="n">
        <v>25.8</v>
      </c>
      <c r="U134" s="4" t="n">
        <v>-4.84</v>
      </c>
      <c r="V134" s="4" t="n">
        <v>4.84</v>
      </c>
      <c r="W134" s="3" t="n">
        <v>0</v>
      </c>
    </row>
    <row r="135" customFormat="false" ht="16.5" hidden="false" customHeight="false" outlineLevel="0" collapsed="false">
      <c r="A135" s="3" t="n">
        <v>0</v>
      </c>
      <c r="B135" s="3" t="n">
        <v>1</v>
      </c>
      <c r="C135" s="3" t="n">
        <v>65</v>
      </c>
      <c r="D135" s="3" t="n">
        <v>1</v>
      </c>
      <c r="E135" s="4" t="n">
        <v>150</v>
      </c>
      <c r="F135" s="4" t="n">
        <v>65</v>
      </c>
      <c r="G135" s="4" t="n">
        <v>28.8888888888889</v>
      </c>
      <c r="H135" s="5" t="n">
        <v>5.4</v>
      </c>
      <c r="I135" s="5" t="n">
        <v>13.4</v>
      </c>
      <c r="J135" s="4" t="n">
        <f aca="false">I135-H135</f>
        <v>8</v>
      </c>
      <c r="K135" s="5" t="n">
        <v>26.3</v>
      </c>
      <c r="L135" s="5" t="n">
        <v>25.4</v>
      </c>
      <c r="M135" s="4" t="n">
        <v>0.9</v>
      </c>
      <c r="N135" s="4" t="n">
        <v>35.1</v>
      </c>
      <c r="O135" s="4" t="n">
        <v>33.1</v>
      </c>
      <c r="P135" s="4" t="n">
        <v>61.4</v>
      </c>
      <c r="Q135" s="4" t="n">
        <v>58.5</v>
      </c>
      <c r="R135" s="6" t="n">
        <v>0</v>
      </c>
      <c r="S135" s="4" t="n">
        <v>56.3</v>
      </c>
      <c r="T135" s="4" t="n">
        <v>18.1</v>
      </c>
      <c r="U135" s="4" t="n">
        <v>-8.85</v>
      </c>
      <c r="V135" s="4" t="n">
        <v>8.85</v>
      </c>
      <c r="W135" s="3" t="n">
        <v>0</v>
      </c>
    </row>
    <row r="136" customFormat="false" ht="16.5" hidden="false" customHeight="false" outlineLevel="0" collapsed="false">
      <c r="A136" s="3" t="n">
        <v>0</v>
      </c>
      <c r="B136" s="3" t="n">
        <v>0</v>
      </c>
      <c r="C136" s="3" t="n">
        <v>56</v>
      </c>
      <c r="D136" s="3" t="n">
        <v>0</v>
      </c>
      <c r="E136" s="4" t="n">
        <v>171</v>
      </c>
      <c r="F136" s="4" t="n">
        <v>67</v>
      </c>
      <c r="G136" s="4" t="n">
        <v>22.924683100356</v>
      </c>
      <c r="H136" s="5" t="n">
        <v>14.4</v>
      </c>
      <c r="I136" s="5" t="n">
        <v>20.5</v>
      </c>
      <c r="J136" s="4" t="n">
        <f aca="false">I136-H136</f>
        <v>6.1</v>
      </c>
      <c r="K136" s="5" t="n">
        <v>30.4</v>
      </c>
      <c r="L136" s="5" t="n">
        <v>31.5</v>
      </c>
      <c r="M136" s="4" t="n">
        <v>-1.1</v>
      </c>
      <c r="N136" s="4" t="n">
        <v>42.7</v>
      </c>
      <c r="O136" s="4" t="n">
        <v>43.4</v>
      </c>
      <c r="P136" s="4" t="n">
        <v>73.1</v>
      </c>
      <c r="Q136" s="4" t="n">
        <v>74.9</v>
      </c>
      <c r="R136" s="6" t="n">
        <v>0</v>
      </c>
      <c r="S136" s="4" t="n">
        <v>60.2</v>
      </c>
      <c r="T136" s="4" t="n">
        <v>16.2</v>
      </c>
      <c r="U136" s="4" t="n">
        <v>-3.47</v>
      </c>
      <c r="V136" s="4" t="n">
        <v>3.47</v>
      </c>
      <c r="W136" s="3" t="n">
        <v>0</v>
      </c>
    </row>
    <row r="137" customFormat="false" ht="16.5" hidden="false" customHeight="false" outlineLevel="0" collapsed="false">
      <c r="A137" s="3" t="n">
        <v>0</v>
      </c>
      <c r="B137" s="3" t="n">
        <v>1</v>
      </c>
      <c r="C137" s="3" t="n">
        <v>73</v>
      </c>
      <c r="D137" s="3" t="n">
        <v>0</v>
      </c>
      <c r="E137" s="4" t="n">
        <v>155</v>
      </c>
      <c r="F137" s="4" t="n">
        <v>60.8</v>
      </c>
      <c r="G137" s="4" t="n">
        <v>25.315</v>
      </c>
      <c r="H137" s="5" t="n">
        <v>12</v>
      </c>
      <c r="I137" s="5" t="n">
        <v>16.4</v>
      </c>
      <c r="J137" s="4" t="n">
        <f aca="false">I137-H137</f>
        <v>4.4</v>
      </c>
      <c r="K137" s="5" t="n">
        <v>30.4</v>
      </c>
      <c r="L137" s="5" t="n">
        <v>27.6</v>
      </c>
      <c r="M137" s="4" t="n">
        <v>2.8</v>
      </c>
      <c r="N137" s="4" t="n">
        <v>35</v>
      </c>
      <c r="O137" s="4" t="n">
        <v>39.1</v>
      </c>
      <c r="P137" s="4" t="n">
        <v>65.4</v>
      </c>
      <c r="Q137" s="4" t="n">
        <v>66.7</v>
      </c>
      <c r="R137" s="6" t="n">
        <v>0</v>
      </c>
      <c r="S137" s="4" t="n">
        <v>40.3</v>
      </c>
      <c r="T137" s="4" t="n">
        <v>15</v>
      </c>
      <c r="U137" s="4" t="n">
        <v>5.83</v>
      </c>
      <c r="V137" s="4" t="n">
        <v>5.83</v>
      </c>
      <c r="W137" s="3" t="n">
        <v>0</v>
      </c>
    </row>
    <row r="138" customFormat="false" ht="16.5" hidden="false" customHeight="false" outlineLevel="0" collapsed="false">
      <c r="A138" s="3" t="n">
        <v>0</v>
      </c>
      <c r="B138" s="3" t="n">
        <v>1</v>
      </c>
      <c r="C138" s="3" t="n">
        <v>69</v>
      </c>
      <c r="D138" s="3" t="n">
        <v>1</v>
      </c>
      <c r="E138" s="4" t="n">
        <v>150</v>
      </c>
      <c r="F138" s="4" t="n">
        <v>60</v>
      </c>
      <c r="G138" s="4" t="n">
        <v>26.6666666666667</v>
      </c>
      <c r="H138" s="5" t="n">
        <v>10.9</v>
      </c>
      <c r="I138" s="5" t="n">
        <v>13.3</v>
      </c>
      <c r="J138" s="4" t="n">
        <f aca="false">I138-H138</f>
        <v>2.4</v>
      </c>
      <c r="K138" s="5" t="n">
        <v>29.8</v>
      </c>
      <c r="L138" s="5" t="n">
        <v>24.2</v>
      </c>
      <c r="M138" s="4" t="n">
        <v>5.6</v>
      </c>
      <c r="N138" s="4" t="n">
        <v>35.2</v>
      </c>
      <c r="O138" s="4" t="n">
        <v>36.4</v>
      </c>
      <c r="P138" s="4" t="n">
        <v>65</v>
      </c>
      <c r="Q138" s="4" t="n">
        <v>60.6</v>
      </c>
      <c r="R138" s="6" t="n">
        <v>0</v>
      </c>
      <c r="S138" s="4" t="n">
        <v>29.2</v>
      </c>
      <c r="T138" s="4" t="n">
        <v>25</v>
      </c>
      <c r="U138" s="4" t="n">
        <v>-7.27</v>
      </c>
      <c r="V138" s="4" t="n">
        <v>7.27</v>
      </c>
      <c r="W138" s="3" t="n">
        <v>0</v>
      </c>
    </row>
    <row r="139" customFormat="false" ht="16.5" hidden="false" customHeight="false" outlineLevel="0" collapsed="false">
      <c r="A139" s="3" t="n">
        <v>0</v>
      </c>
      <c r="B139" s="3" t="n">
        <v>1</v>
      </c>
      <c r="C139" s="3" t="n">
        <v>34</v>
      </c>
      <c r="D139" s="3" t="n">
        <v>1</v>
      </c>
      <c r="E139" s="4" t="n">
        <v>160</v>
      </c>
      <c r="F139" s="4" t="n">
        <v>48</v>
      </c>
      <c r="G139" s="4" t="n">
        <v>18.75</v>
      </c>
      <c r="H139" s="5" t="n">
        <v>11.1</v>
      </c>
      <c r="I139" s="5" t="n">
        <v>20.5</v>
      </c>
      <c r="J139" s="4" t="n">
        <f aca="false">I139-H139</f>
        <v>9.4</v>
      </c>
      <c r="K139" s="5" t="n">
        <v>30</v>
      </c>
      <c r="L139" s="5" t="n">
        <v>20.5</v>
      </c>
      <c r="M139" s="4" t="n">
        <v>9.5</v>
      </c>
      <c r="N139" s="4" t="n">
        <v>32.1</v>
      </c>
      <c r="O139" s="4" t="n">
        <v>38.9</v>
      </c>
      <c r="P139" s="4" t="n">
        <v>62.1</v>
      </c>
      <c r="Q139" s="4" t="n">
        <v>59.4</v>
      </c>
      <c r="R139" s="6" t="n">
        <v>0</v>
      </c>
      <c r="S139" s="4" t="n">
        <v>49</v>
      </c>
      <c r="T139" s="4" t="n">
        <v>30.6</v>
      </c>
      <c r="U139" s="4" t="n">
        <v>-16.96</v>
      </c>
      <c r="V139" s="4" t="n">
        <v>16.96</v>
      </c>
      <c r="W139" s="3" t="n">
        <v>1</v>
      </c>
    </row>
    <row r="140" customFormat="false" ht="16.5" hidden="false" customHeight="false" outlineLevel="0" collapsed="false">
      <c r="A140" s="3" t="n">
        <v>0</v>
      </c>
      <c r="B140" s="3" t="n">
        <v>0</v>
      </c>
      <c r="C140" s="3" t="n">
        <v>33</v>
      </c>
      <c r="D140" s="3" t="n">
        <v>0</v>
      </c>
      <c r="E140" s="4" t="n">
        <v>159</v>
      </c>
      <c r="F140" s="4" t="n">
        <v>49</v>
      </c>
      <c r="G140" s="4" t="n">
        <v>19.3821446936434</v>
      </c>
      <c r="H140" s="5" t="n">
        <v>15.5636817695326</v>
      </c>
      <c r="I140" s="5" t="n">
        <v>17.1</v>
      </c>
      <c r="J140" s="4" t="n">
        <f aca="false">I140-H140</f>
        <v>1.53631823046736</v>
      </c>
      <c r="K140" s="5" t="n">
        <v>25.6</v>
      </c>
      <c r="L140" s="5" t="n">
        <v>24.6229134762634</v>
      </c>
      <c r="M140" s="4" t="n">
        <v>1</v>
      </c>
      <c r="N140" s="4" t="n">
        <v>40.9</v>
      </c>
      <c r="O140" s="4" t="n">
        <v>43.6</v>
      </c>
      <c r="P140" s="4" t="n">
        <v>66.5</v>
      </c>
      <c r="Q140" s="4" t="n">
        <v>68.2229134762634</v>
      </c>
      <c r="R140" s="6" t="n">
        <v>0</v>
      </c>
      <c r="S140" s="4" t="n">
        <v>54</v>
      </c>
      <c r="T140" s="4" t="n">
        <v>13.7</v>
      </c>
      <c r="U140" s="4" t="n">
        <v>-2.89</v>
      </c>
      <c r="V140" s="4" t="n">
        <v>2.89</v>
      </c>
      <c r="W140" s="3" t="n">
        <v>0</v>
      </c>
    </row>
    <row r="141" customFormat="false" ht="16.5" hidden="false" customHeight="false" outlineLevel="0" collapsed="false">
      <c r="A141" s="3" t="n">
        <v>0</v>
      </c>
      <c r="B141" s="3" t="n">
        <v>1</v>
      </c>
      <c r="C141" s="3" t="n">
        <v>66</v>
      </c>
      <c r="D141" s="3" t="n">
        <v>0</v>
      </c>
      <c r="E141" s="4" t="n">
        <v>156</v>
      </c>
      <c r="F141" s="4" t="n">
        <v>54</v>
      </c>
      <c r="G141" s="4" t="n">
        <v>22.189349112426</v>
      </c>
      <c r="H141" s="5" t="n">
        <v>15.0262759419257</v>
      </c>
      <c r="I141" s="5" t="n">
        <v>14.767038293747</v>
      </c>
      <c r="J141" s="4" t="n">
        <f aca="false">I141-H141</f>
        <v>-0.259237648178745</v>
      </c>
      <c r="K141" s="5" t="n">
        <v>27.7010777589739</v>
      </c>
      <c r="L141" s="5" t="n">
        <v>18.5204556471159</v>
      </c>
      <c r="M141" s="4" t="n">
        <v>9.2</v>
      </c>
      <c r="N141" s="4" t="n">
        <v>38.7</v>
      </c>
      <c r="O141" s="4" t="n">
        <v>39.9</v>
      </c>
      <c r="P141" s="4" t="n">
        <v>66.4010777589739</v>
      </c>
      <c r="Q141" s="4" t="n">
        <v>58.4204556471159</v>
      </c>
      <c r="R141" s="6" t="n">
        <v>0</v>
      </c>
      <c r="S141" s="4" t="n">
        <v>56.2</v>
      </c>
      <c r="T141" s="4" t="n">
        <v>21.5</v>
      </c>
      <c r="U141" s="4" t="n">
        <v>-3.01</v>
      </c>
      <c r="V141" s="4" t="n">
        <v>3.01</v>
      </c>
      <c r="W141" s="3" t="n">
        <v>0</v>
      </c>
    </row>
    <row r="142" customFormat="false" ht="16.5" hidden="false" customHeight="false" outlineLevel="0" collapsed="false">
      <c r="A142" s="3" t="n">
        <v>0</v>
      </c>
      <c r="B142" s="3" t="n">
        <v>1</v>
      </c>
      <c r="C142" s="3" t="n">
        <v>57</v>
      </c>
      <c r="D142" s="3" t="n">
        <v>1</v>
      </c>
      <c r="E142" s="4" t="n">
        <v>165</v>
      </c>
      <c r="F142" s="4" t="n">
        <v>53</v>
      </c>
      <c r="G142" s="4" t="n">
        <v>19.4674012855831</v>
      </c>
      <c r="H142" s="5" t="n">
        <v>13.8565891472868</v>
      </c>
      <c r="I142" s="5" t="n">
        <v>20.2350974930362</v>
      </c>
      <c r="J142" s="4" t="n">
        <f aca="false">I142-H142</f>
        <v>6.37850834574939</v>
      </c>
      <c r="K142" s="5" t="n">
        <v>25.8280479210712</v>
      </c>
      <c r="L142" s="5" t="n">
        <v>24.0291782729805</v>
      </c>
      <c r="M142" s="4" t="n">
        <v>1.8</v>
      </c>
      <c r="N142" s="4" t="n">
        <v>32</v>
      </c>
      <c r="O142" s="4" t="n">
        <v>37.9</v>
      </c>
      <c r="P142" s="4" t="n">
        <v>57.8280479210712</v>
      </c>
      <c r="Q142" s="4" t="n">
        <v>61.9291782729805</v>
      </c>
      <c r="R142" s="6" t="n">
        <v>0</v>
      </c>
      <c r="S142" s="4" t="n">
        <v>46.7</v>
      </c>
      <c r="T142" s="4" t="n">
        <v>17.1</v>
      </c>
      <c r="U142" s="4" t="n">
        <v>-8.66</v>
      </c>
      <c r="V142" s="4" t="n">
        <v>8.66</v>
      </c>
      <c r="W142" s="3" t="n">
        <v>0</v>
      </c>
    </row>
    <row r="143" customFormat="false" ht="16.5" hidden="false" customHeight="false" outlineLevel="0" collapsed="false">
      <c r="A143" s="3" t="n">
        <v>0</v>
      </c>
      <c r="B143" s="3" t="n">
        <v>0</v>
      </c>
      <c r="C143" s="3" t="n">
        <v>61</v>
      </c>
      <c r="D143" s="3" t="n">
        <v>0</v>
      </c>
      <c r="E143" s="4" t="n">
        <v>171</v>
      </c>
      <c r="F143" s="4" t="n">
        <v>74.1</v>
      </c>
      <c r="G143" s="4" t="n">
        <v>25.3111306</v>
      </c>
      <c r="H143" s="5" t="n">
        <v>15.3155603917301</v>
      </c>
      <c r="I143" s="5" t="n">
        <v>25.3612596685083</v>
      </c>
      <c r="J143" s="4" t="n">
        <f aca="false">I143-H143</f>
        <v>10.0456992767782</v>
      </c>
      <c r="K143" s="5" t="n">
        <v>32.8346028291621</v>
      </c>
      <c r="L143" s="5" t="n">
        <v>34.5</v>
      </c>
      <c r="M143" s="4" t="n">
        <v>-1.7</v>
      </c>
      <c r="N143" s="4" t="n">
        <v>39.9</v>
      </c>
      <c r="O143" s="4" t="n">
        <v>44.5</v>
      </c>
      <c r="P143" s="4" t="n">
        <v>72.7346028291621</v>
      </c>
      <c r="Q143" s="4" t="n">
        <v>79</v>
      </c>
      <c r="R143" s="6" t="n">
        <v>3</v>
      </c>
      <c r="S143" s="4" t="n">
        <v>46.2</v>
      </c>
      <c r="T143" s="4" t="n">
        <v>14.7</v>
      </c>
      <c r="U143" s="4" t="n">
        <v>-4.45</v>
      </c>
      <c r="V143" s="4" t="n">
        <v>4.45</v>
      </c>
      <c r="W143" s="3" t="n">
        <v>0</v>
      </c>
    </row>
    <row r="144" customFormat="false" ht="16.5" hidden="false" customHeight="false" outlineLevel="0" collapsed="false">
      <c r="A144" s="3" t="n">
        <v>0</v>
      </c>
      <c r="B144" s="3" t="n">
        <v>0</v>
      </c>
      <c r="C144" s="3" t="n">
        <v>30</v>
      </c>
      <c r="D144" s="3" t="n">
        <v>0</v>
      </c>
      <c r="E144" s="4" t="n">
        <v>172</v>
      </c>
      <c r="F144" s="4" t="n">
        <v>68</v>
      </c>
      <c r="G144" s="4" t="n">
        <v>22.9853975121687</v>
      </c>
      <c r="H144" s="5" t="n">
        <v>12.2044444444444</v>
      </c>
      <c r="I144" s="5" t="n">
        <v>18.1996561998625</v>
      </c>
      <c r="J144" s="4" t="n">
        <f aca="false">I144-H144</f>
        <v>5.99521175541806</v>
      </c>
      <c r="K144" s="5" t="n">
        <v>30.2488888888889</v>
      </c>
      <c r="L144" s="5" t="n">
        <v>30.5965619986248</v>
      </c>
      <c r="M144" s="4" t="n">
        <v>-0.3</v>
      </c>
      <c r="N144" s="4" t="n">
        <v>37.1</v>
      </c>
      <c r="O144" s="4" t="n">
        <v>35.3</v>
      </c>
      <c r="P144" s="4" t="n">
        <v>67.3488888888889</v>
      </c>
      <c r="Q144" s="4" t="n">
        <v>65.8965619986248</v>
      </c>
      <c r="R144" s="6" t="n">
        <v>0</v>
      </c>
      <c r="S144" s="4" t="n">
        <v>39.3</v>
      </c>
      <c r="T144" s="4" t="n">
        <v>5.9</v>
      </c>
      <c r="U144" s="4" t="n">
        <v>0.26</v>
      </c>
      <c r="V144" s="4" t="n">
        <v>0.26</v>
      </c>
      <c r="W144" s="3" t="n">
        <v>0</v>
      </c>
    </row>
    <row r="145" customFormat="false" ht="16.5" hidden="false" customHeight="false" outlineLevel="0" collapsed="false">
      <c r="A145" s="3" t="n">
        <v>0</v>
      </c>
      <c r="B145" s="3" t="n">
        <v>1</v>
      </c>
      <c r="C145" s="3" t="n">
        <v>29</v>
      </c>
      <c r="D145" s="3" t="n">
        <v>0</v>
      </c>
      <c r="E145" s="4" t="n">
        <v>170</v>
      </c>
      <c r="F145" s="4" t="n">
        <v>58.7</v>
      </c>
      <c r="G145" s="4" t="n">
        <v>20.3301351300075</v>
      </c>
      <c r="H145" s="5" t="n">
        <v>17.8914027149321</v>
      </c>
      <c r="I145" s="5" t="n">
        <v>21.005438247012</v>
      </c>
      <c r="J145" s="4" t="n">
        <f aca="false">I145-H145</f>
        <v>3.11403553207982</v>
      </c>
      <c r="K145" s="5" t="n">
        <v>30.9592760180995</v>
      </c>
      <c r="L145" s="5" t="n">
        <v>24.8343227091633</v>
      </c>
      <c r="M145" s="4" t="n">
        <v>6.1</v>
      </c>
      <c r="N145" s="4" t="n">
        <v>43.2</v>
      </c>
      <c r="O145" s="4" t="n">
        <v>42.7</v>
      </c>
      <c r="P145" s="4" t="n">
        <v>74.1592760180996</v>
      </c>
      <c r="Q145" s="4" t="n">
        <v>67.5343227091634</v>
      </c>
      <c r="R145" s="6" t="n">
        <v>0</v>
      </c>
      <c r="S145" s="4" t="n">
        <v>50.4</v>
      </c>
      <c r="T145" s="4" t="n">
        <v>19.3</v>
      </c>
      <c r="U145" s="4" t="n">
        <v>-2.96</v>
      </c>
      <c r="V145" s="4" t="n">
        <v>2.96</v>
      </c>
      <c r="W145" s="3" t="n">
        <v>0</v>
      </c>
    </row>
    <row r="146" customFormat="false" ht="16.5" hidden="false" customHeight="false" outlineLevel="0" collapsed="false">
      <c r="A146" s="3" t="n">
        <v>0</v>
      </c>
      <c r="B146" s="3" t="n">
        <v>1</v>
      </c>
      <c r="C146" s="3" t="n">
        <v>44</v>
      </c>
      <c r="D146" s="3" t="n">
        <v>0</v>
      </c>
      <c r="E146" s="4" t="n">
        <v>149</v>
      </c>
      <c r="F146" s="4" t="n">
        <v>55.3</v>
      </c>
      <c r="G146" s="4" t="n">
        <v>24.904</v>
      </c>
      <c r="H146" s="5" t="n">
        <v>18.9174705251876</v>
      </c>
      <c r="I146" s="5" t="n">
        <v>15.7868660598179</v>
      </c>
      <c r="J146" s="4" t="n">
        <f aca="false">I146-H146</f>
        <v>-3.13060446536962</v>
      </c>
      <c r="K146" s="5" t="n">
        <v>27.8581636298678</v>
      </c>
      <c r="L146" s="5" t="n">
        <v>22.5587760416667</v>
      </c>
      <c r="M146" s="4" t="n">
        <v>5.3</v>
      </c>
      <c r="N146" s="4" t="n">
        <v>33.8</v>
      </c>
      <c r="O146" s="4" t="n">
        <v>35.9</v>
      </c>
      <c r="P146" s="4" t="n">
        <v>61.6581636298678</v>
      </c>
      <c r="Q146" s="4" t="n">
        <v>58.4587760416667</v>
      </c>
      <c r="R146" s="6" t="n">
        <v>0</v>
      </c>
      <c r="S146" s="4" t="n">
        <v>59.4</v>
      </c>
      <c r="T146" s="4" t="n">
        <v>12.1</v>
      </c>
      <c r="U146" s="4" t="n">
        <v>5.49</v>
      </c>
      <c r="V146" s="4" t="n">
        <v>5.49</v>
      </c>
      <c r="W146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3T03:22:16Z</dcterms:created>
  <dc:creator>admin</dc:creator>
  <dc:description/>
  <dc:language>en-US</dc:language>
  <cp:lastModifiedBy>admin</cp:lastModifiedBy>
  <dcterms:modified xsi:type="dcterms:W3CDTF">2017-05-02T02:30:32Z</dcterms:modified>
  <cp:revision>0</cp:revision>
  <dc:subject/>
  <dc:title/>
</cp:coreProperties>
</file>